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225" yWindow="2040" windowWidth="17235" windowHeight="9165" activeTab="8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S1Figure" sheetId="7" r:id="rId7"/>
    <sheet name="S2Figure" sheetId="8" r:id="rId8"/>
    <sheet name="S3Figure" sheetId="9" r:id="rId9"/>
  </sheets>
  <externalReferences>
    <externalReference r:id="rId10"/>
    <externalReference r:id="rId11"/>
  </externalReferences>
  <calcPr calcId="145621"/>
</workbook>
</file>

<file path=xl/calcChain.xml><?xml version="1.0" encoding="utf-8"?>
<calcChain xmlns="http://schemas.openxmlformats.org/spreadsheetml/2006/main">
  <c r="C9" i="7" l="1"/>
  <c r="B9" i="7"/>
  <c r="C8" i="7"/>
  <c r="B8" i="7"/>
  <c r="C7" i="7"/>
  <c r="B7" i="7"/>
  <c r="C6" i="7"/>
  <c r="B6" i="7"/>
  <c r="C5" i="7"/>
  <c r="B5" i="7"/>
  <c r="C4" i="7"/>
  <c r="B4" i="7"/>
  <c r="C3" i="7"/>
  <c r="B3" i="7"/>
  <c r="C2" i="7"/>
  <c r="B2" i="7"/>
  <c r="E17" i="5" l="1"/>
  <c r="D17" i="5"/>
  <c r="C17" i="5"/>
  <c r="E16" i="5"/>
  <c r="D16" i="5"/>
  <c r="C16" i="5"/>
  <c r="E15" i="5"/>
  <c r="D15" i="5"/>
  <c r="C15" i="5"/>
  <c r="E14" i="5"/>
  <c r="D14" i="5"/>
  <c r="C14" i="5"/>
  <c r="C27" i="4" l="1"/>
  <c r="D27" i="4"/>
  <c r="E27" i="4"/>
  <c r="F27" i="4"/>
  <c r="G27" i="4"/>
  <c r="H27" i="4"/>
  <c r="I27" i="4"/>
  <c r="J27" i="4"/>
  <c r="K27" i="4"/>
  <c r="C28" i="4"/>
  <c r="D28" i="4"/>
  <c r="E28" i="4"/>
  <c r="F28" i="4"/>
  <c r="G28" i="4"/>
  <c r="H28" i="4"/>
  <c r="I28" i="4"/>
  <c r="J28" i="4"/>
  <c r="K28" i="4"/>
</calcChain>
</file>

<file path=xl/sharedStrings.xml><?xml version="1.0" encoding="utf-8"?>
<sst xmlns="http://schemas.openxmlformats.org/spreadsheetml/2006/main" count="259" uniqueCount="130">
  <si>
    <t>AUC</t>
  </si>
  <si>
    <t>0 mg/kg</t>
  </si>
  <si>
    <t>3 mg/kg</t>
  </si>
  <si>
    <t>10 mg/kg</t>
  </si>
  <si>
    <t>0 SD</t>
    <phoneticPr fontId="1"/>
  </si>
  <si>
    <t>3 SD</t>
    <phoneticPr fontId="1"/>
  </si>
  <si>
    <t>10 SD</t>
    <phoneticPr fontId="1"/>
  </si>
  <si>
    <t>vehicle</t>
  </si>
  <si>
    <t>vehicle</t>
    <phoneticPr fontId="3"/>
  </si>
  <si>
    <t>30 mg/kg</t>
    <phoneticPr fontId="3"/>
  </si>
  <si>
    <t>V SD</t>
    <phoneticPr fontId="1"/>
  </si>
  <si>
    <t>30 SD</t>
    <phoneticPr fontId="1"/>
  </si>
  <si>
    <t>MG(a-18:1)-d5</t>
  </si>
  <si>
    <t>DG(aa-34:1)-d5</t>
  </si>
  <si>
    <t>DG(aa-36:1)-d5</t>
  </si>
  <si>
    <t>DG(aa-36:2)-d5</t>
  </si>
  <si>
    <t>TG(aaa-50:1)-d5</t>
  </si>
  <si>
    <t>TG(aaa-52:1)-d5</t>
  </si>
  <si>
    <t>TG(aaa-52:2)-d5</t>
  </si>
  <si>
    <t>TG(aaa-54:1)-d5</t>
  </si>
  <si>
    <t>PC(aa-34:1)-d5</t>
  </si>
  <si>
    <t>PC(aa-36:2)-d5</t>
  </si>
  <si>
    <t>FFA(18:1)-d5</t>
  </si>
  <si>
    <t>Acylcarnitine(18:1)-d5</t>
  </si>
  <si>
    <t>Acylcarnitine(16:1)-d5</t>
  </si>
  <si>
    <t>Acylcarnitine(14:1)-d5</t>
  </si>
  <si>
    <t>PA(aa-36:2)-d5</t>
  </si>
  <si>
    <t>PE(aa-36:2)-d5</t>
  </si>
  <si>
    <t>PE(aa-36:3)-d5</t>
  </si>
  <si>
    <t>Vehicle</t>
  </si>
  <si>
    <t>CompA</t>
    <phoneticPr fontId="1"/>
  </si>
  <si>
    <t>V SD</t>
    <phoneticPr fontId="1"/>
  </si>
  <si>
    <t>C SD</t>
    <phoneticPr fontId="1"/>
  </si>
  <si>
    <t>Fig2A</t>
    <phoneticPr fontId="1"/>
  </si>
  <si>
    <t>Fig2B</t>
    <phoneticPr fontId="1"/>
  </si>
  <si>
    <t>Fig2C</t>
    <phoneticPr fontId="1"/>
  </si>
  <si>
    <t>SD</t>
    <phoneticPr fontId="1"/>
  </si>
  <si>
    <t>Food Intake</t>
  </si>
  <si>
    <t>SD</t>
  </si>
  <si>
    <t>Veh</t>
    <phoneticPr fontId="1"/>
  </si>
  <si>
    <t>Fig3A</t>
    <phoneticPr fontId="1"/>
  </si>
  <si>
    <t>Fig3B</t>
    <phoneticPr fontId="1"/>
  </si>
  <si>
    <t>NC</t>
  </si>
  <si>
    <t>HFD</t>
  </si>
  <si>
    <t>CompA</t>
    <phoneticPr fontId="1"/>
  </si>
  <si>
    <t>Fig3C</t>
    <phoneticPr fontId="1"/>
  </si>
  <si>
    <t>WT</t>
  </si>
  <si>
    <t>KO</t>
  </si>
  <si>
    <t>Sibutramine</t>
  </si>
  <si>
    <t>CompA</t>
    <phoneticPr fontId="1"/>
  </si>
  <si>
    <t>V SD</t>
    <phoneticPr fontId="1"/>
  </si>
  <si>
    <t>C SD</t>
    <phoneticPr fontId="1"/>
  </si>
  <si>
    <t>S SD</t>
    <phoneticPr fontId="1"/>
  </si>
  <si>
    <t>Fig4A</t>
    <phoneticPr fontId="1"/>
  </si>
  <si>
    <t>Fig4B</t>
    <phoneticPr fontId="1"/>
  </si>
  <si>
    <t>Fat%</t>
  </si>
  <si>
    <t>Lean%</t>
  </si>
  <si>
    <t>Fig5A</t>
    <phoneticPr fontId="1"/>
  </si>
  <si>
    <t>Fig5B</t>
    <phoneticPr fontId="1"/>
  </si>
  <si>
    <t>Fig1BC</t>
    <phoneticPr fontId="1"/>
  </si>
  <si>
    <t>Fig1DE</t>
    <phoneticPr fontId="1"/>
  </si>
  <si>
    <t>Fig4CD</t>
    <phoneticPr fontId="1"/>
  </si>
  <si>
    <t>Fig4E</t>
    <phoneticPr fontId="1"/>
  </si>
  <si>
    <t>Vehicle</t>
    <phoneticPr fontId="6"/>
  </si>
  <si>
    <t>Oleic acid</t>
    <phoneticPr fontId="6"/>
  </si>
  <si>
    <t>Monoolein</t>
    <phoneticPr fontId="6"/>
  </si>
  <si>
    <t>Diolein</t>
    <phoneticPr fontId="6"/>
  </si>
  <si>
    <t>Triolein</t>
    <phoneticPr fontId="6"/>
  </si>
  <si>
    <t>0.1 mM</t>
    <phoneticPr fontId="6"/>
  </si>
  <si>
    <t>1 mM</t>
    <phoneticPr fontId="6"/>
  </si>
  <si>
    <t>GLP-1</t>
    <phoneticPr fontId="6"/>
  </si>
  <si>
    <t>Total</t>
  </si>
  <si>
    <t>Fig5C</t>
    <phoneticPr fontId="1"/>
  </si>
  <si>
    <t>Pre</t>
    <phoneticPr fontId="1"/>
  </si>
  <si>
    <t>2wk</t>
    <phoneticPr fontId="1"/>
  </si>
  <si>
    <t>4wk</t>
    <phoneticPr fontId="1"/>
  </si>
  <si>
    <t>Fig5D</t>
    <phoneticPr fontId="1"/>
  </si>
  <si>
    <t>Fig5E</t>
    <phoneticPr fontId="1"/>
  </si>
  <si>
    <t>Fig5F</t>
    <phoneticPr fontId="1"/>
  </si>
  <si>
    <t>Insulin</t>
  </si>
  <si>
    <t>compA</t>
  </si>
  <si>
    <t>PG</t>
  </si>
  <si>
    <t>SD_PG</t>
  </si>
  <si>
    <t>SD_Ins</t>
  </si>
  <si>
    <t>HOMA-R</t>
  </si>
  <si>
    <t>SD_HOMA</t>
  </si>
  <si>
    <t>Fig5G</t>
    <phoneticPr fontId="1"/>
  </si>
  <si>
    <t>Fig5H</t>
    <phoneticPr fontId="1"/>
  </si>
  <si>
    <t>Fig5I</t>
    <phoneticPr fontId="1"/>
  </si>
  <si>
    <t>Pre</t>
  </si>
  <si>
    <t>2wk</t>
  </si>
  <si>
    <t>4wk</t>
  </si>
  <si>
    <t>TG</t>
  </si>
  <si>
    <t>Fig5J</t>
    <phoneticPr fontId="1"/>
  </si>
  <si>
    <t>Fig5K</t>
    <phoneticPr fontId="1"/>
  </si>
  <si>
    <t>Liver/BW</t>
  </si>
  <si>
    <t>Fig5L</t>
    <phoneticPr fontId="1"/>
  </si>
  <si>
    <t>Fig5M</t>
    <phoneticPr fontId="1"/>
  </si>
  <si>
    <t>Upp/BW</t>
  </si>
  <si>
    <t>Low/BW</t>
  </si>
  <si>
    <t>Fig6AB</t>
    <phoneticPr fontId="1"/>
  </si>
  <si>
    <t>Hmgcs1</t>
  </si>
  <si>
    <t>Hmgcr</t>
  </si>
  <si>
    <t>Mvd</t>
  </si>
  <si>
    <t>Cyp51a1</t>
  </si>
  <si>
    <t>Srebf2</t>
  </si>
  <si>
    <t>Fig6C</t>
    <phoneticPr fontId="1"/>
  </si>
  <si>
    <t>Fig6D</t>
    <phoneticPr fontId="1"/>
  </si>
  <si>
    <t>Conc.</t>
    <phoneticPr fontId="3"/>
  </si>
  <si>
    <t>SD</t>
    <phoneticPr fontId="3"/>
  </si>
  <si>
    <t>WT</t>
    <phoneticPr fontId="1"/>
  </si>
  <si>
    <t>KO</t>
    <phoneticPr fontId="1"/>
  </si>
  <si>
    <t>A</t>
    <phoneticPr fontId="1"/>
  </si>
  <si>
    <t>B</t>
    <phoneticPr fontId="1"/>
  </si>
  <si>
    <t>WT SD</t>
    <phoneticPr fontId="1"/>
  </si>
  <si>
    <t>KO SD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FoodIntake</t>
    <phoneticPr fontId="3"/>
  </si>
  <si>
    <t>WT</t>
    <phoneticPr fontId="3"/>
  </si>
  <si>
    <t>KO</t>
    <phoneticPr fontId="3"/>
  </si>
  <si>
    <t>WT SD</t>
    <phoneticPr fontId="3"/>
  </si>
  <si>
    <t>KO SD</t>
    <phoneticPr fontId="3"/>
  </si>
  <si>
    <t>T-CHO</t>
  </si>
  <si>
    <t>NEFA</t>
  </si>
  <si>
    <t>V SD</t>
    <phoneticPr fontId="1"/>
  </si>
  <si>
    <t>C SD</t>
    <phoneticPr fontId="1"/>
  </si>
  <si>
    <t>A-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"/>
    <numFmt numFmtId="177" formatCode="0.0_);[Red]\(0.0\)"/>
    <numFmt numFmtId="178" formatCode="0.000_ "/>
    <numFmt numFmtId="179" formatCode="0.00_ "/>
    <numFmt numFmtId="180" formatCode="0.0_ "/>
    <numFmt numFmtId="181" formatCode="0.0;_섈"/>
    <numFmt numFmtId="182" formatCode="0.000;_섈"/>
    <numFmt numFmtId="183" formatCode="0.000"/>
    <numFmt numFmtId="184" formatCode="0.0000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name val="Arial Unicode MS"/>
      <family val="3"/>
      <charset val="128"/>
    </font>
    <font>
      <sz val="6"/>
      <name val="ＭＳ Ｐゴシック"/>
      <family val="3"/>
      <charset val="128"/>
    </font>
    <font>
      <sz val="11"/>
      <color theme="1"/>
      <name val="Arial Unicode MS"/>
      <family val="3"/>
      <charset val="128"/>
    </font>
    <font>
      <sz val="11"/>
      <name val="Arial Unicode MS"/>
      <family val="3"/>
      <charset val="128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>
      <alignment vertical="center"/>
    </xf>
    <xf numFmtId="0" fontId="4" fillId="0" borderId="1" xfId="0" applyFont="1" applyFill="1" applyBorder="1">
      <alignment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>
      <alignment vertical="center"/>
    </xf>
    <xf numFmtId="179" fontId="4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>
      <alignment vertical="center"/>
    </xf>
    <xf numFmtId="0" fontId="5" fillId="0" borderId="1" xfId="0" applyFont="1" applyBorder="1" applyAlignment="1"/>
    <xf numFmtId="180" fontId="5" fillId="0" borderId="1" xfId="0" applyNumberFormat="1" applyFont="1" applyBorder="1" applyAlignment="1"/>
    <xf numFmtId="0" fontId="4" fillId="0" borderId="1" xfId="0" applyFont="1" applyBorder="1" applyAlignment="1"/>
    <xf numFmtId="179" fontId="4" fillId="0" borderId="1" xfId="0" applyNumberFormat="1" applyFont="1" applyBorder="1" applyAlignment="1"/>
    <xf numFmtId="181" fontId="4" fillId="0" borderId="1" xfId="0" applyNumberFormat="1" applyFont="1" applyBorder="1">
      <alignment vertical="center"/>
    </xf>
    <xf numFmtId="180" fontId="4" fillId="0" borderId="1" xfId="0" applyNumberFormat="1" applyFont="1" applyBorder="1">
      <alignment vertical="center"/>
    </xf>
    <xf numFmtId="182" fontId="4" fillId="0" borderId="1" xfId="0" applyNumberFormat="1" applyFont="1" applyBorder="1">
      <alignment vertical="center"/>
    </xf>
    <xf numFmtId="178" fontId="4" fillId="0" borderId="1" xfId="0" applyNumberFormat="1" applyFont="1" applyBorder="1">
      <alignment vertical="center"/>
    </xf>
    <xf numFmtId="183" fontId="4" fillId="0" borderId="1" xfId="0" applyNumberFormat="1" applyFont="1" applyBorder="1">
      <alignment vertical="center"/>
    </xf>
    <xf numFmtId="184" fontId="4" fillId="0" borderId="1" xfId="0" applyNumberFormat="1" applyFont="1" applyBorder="1">
      <alignment vertical="center"/>
    </xf>
    <xf numFmtId="184" fontId="4" fillId="0" borderId="0" xfId="0" applyNumberFormat="1" applyFont="1">
      <alignment vertical="center"/>
    </xf>
    <xf numFmtId="2" fontId="5" fillId="0" borderId="1" xfId="0" applyNumberFormat="1" applyFont="1" applyBorder="1" applyAlignme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eeting(&#25972;&#29702;&#20013;)/&#22577;&#21578;&#28310;&#20633;/&#25991;&#31456;/Ver16/Fig_CompA_SI/Fig.6A-C_compA_&#26376;&#22577;&#29992;Posttreate_&#12414;&#12392;&#12417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eeting(&#25972;&#29702;&#20013;)/&#22577;&#21578;&#28310;&#20633;/Figure/Fig.1/Fig.1E_PK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30918(Pre)"/>
      <sheetName val="131001"/>
      <sheetName val="131016"/>
      <sheetName val="BW"/>
      <sheetName val="FoodIntake"/>
      <sheetName val="FIFO"/>
      <sheetName val="Graph"/>
      <sheetName val="FastingPG_HOMAR"/>
      <sheetName val="131031_PancreasInsulin"/>
      <sheetName val="Fig.6A-C"/>
      <sheetName val="Fig.6D-I"/>
      <sheetName val="Fig.6K-L"/>
      <sheetName val="Sheet1"/>
      <sheetName val="Graph_SI"/>
      <sheetName val="GHb_SI"/>
      <sheetName val="FastingPG_HOMAR_SI"/>
      <sheetName val="131031_PancreasInsulin_SI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4">
          <cell r="C14">
            <v>426</v>
          </cell>
          <cell r="D14">
            <v>0.5</v>
          </cell>
          <cell r="E14">
            <v>122</v>
          </cell>
        </row>
        <row r="15">
          <cell r="C15">
            <v>367</v>
          </cell>
          <cell r="D15">
            <v>0.3</v>
          </cell>
          <cell r="E15">
            <v>144</v>
          </cell>
        </row>
        <row r="17">
          <cell r="C17">
            <v>421</v>
          </cell>
          <cell r="D17">
            <v>0.4</v>
          </cell>
          <cell r="E17">
            <v>110</v>
          </cell>
        </row>
        <row r="18">
          <cell r="C18">
            <v>343</v>
          </cell>
          <cell r="D18">
            <v>0.4</v>
          </cell>
          <cell r="E18">
            <v>132</v>
          </cell>
        </row>
      </sheetData>
      <sheetData sheetId="7"/>
      <sheetData sheetId="8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mol計算"/>
    </sheetNames>
    <sheetDataSet>
      <sheetData sheetId="0">
        <row r="2">
          <cell r="B2">
            <v>0</v>
          </cell>
          <cell r="C2">
            <v>0</v>
          </cell>
        </row>
        <row r="3">
          <cell r="B3">
            <v>3.0019999999999998</v>
          </cell>
          <cell r="C3">
            <v>0.45600000000000002</v>
          </cell>
        </row>
        <row r="4">
          <cell r="B4">
            <v>4.76</v>
          </cell>
          <cell r="C4">
            <v>1.07</v>
          </cell>
        </row>
        <row r="5">
          <cell r="B5">
            <v>6.548</v>
          </cell>
          <cell r="C5">
            <v>0.90900000000000003</v>
          </cell>
        </row>
        <row r="6">
          <cell r="B6">
            <v>7.4429999999999996</v>
          </cell>
          <cell r="C6">
            <v>1.718</v>
          </cell>
        </row>
        <row r="7">
          <cell r="B7">
            <v>7.0490000000000004</v>
          </cell>
          <cell r="C7">
            <v>0.27</v>
          </cell>
        </row>
        <row r="8">
          <cell r="B8">
            <v>4.6440000000000001</v>
          </cell>
          <cell r="C8">
            <v>0.54700000000000004</v>
          </cell>
        </row>
        <row r="9">
          <cell r="B9">
            <v>1.704</v>
          </cell>
          <cell r="C9">
            <v>0.42599999999999999</v>
          </cell>
        </row>
      </sheetData>
      <sheetData sheetId="1">
        <row r="12">
          <cell r="A12">
            <v>654.01099999999997</v>
          </cell>
        </row>
      </sheetData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/>
  </sheetViews>
  <sheetFormatPr defaultRowHeight="16.5" x14ac:dyDescent="0.15"/>
  <cols>
    <col min="1" max="16384" width="9" style="2"/>
  </cols>
  <sheetData>
    <row r="1" spans="1:6" x14ac:dyDescent="0.15">
      <c r="A1" s="2" t="s">
        <v>59</v>
      </c>
      <c r="B1" s="3"/>
      <c r="C1" s="3">
        <v>0</v>
      </c>
      <c r="D1" s="3">
        <v>2</v>
      </c>
      <c r="E1" s="3">
        <v>4</v>
      </c>
      <c r="F1" s="3" t="s">
        <v>0</v>
      </c>
    </row>
    <row r="2" spans="1:6" x14ac:dyDescent="0.15">
      <c r="B2" s="3" t="s">
        <v>1</v>
      </c>
      <c r="C2" s="4">
        <v>0</v>
      </c>
      <c r="D2" s="4">
        <v>1941.8000000000002</v>
      </c>
      <c r="E2" s="4">
        <v>3000.0250000000001</v>
      </c>
      <c r="F2" s="4">
        <v>6883.625</v>
      </c>
    </row>
    <row r="3" spans="1:6" x14ac:dyDescent="0.15">
      <c r="B3" s="3" t="s">
        <v>2</v>
      </c>
      <c r="C3" s="4">
        <v>0</v>
      </c>
      <c r="D3" s="4">
        <v>1075.55</v>
      </c>
      <c r="E3" s="4">
        <v>2302.4750000000004</v>
      </c>
      <c r="F3" s="4">
        <v>4453.5750000000007</v>
      </c>
    </row>
    <row r="4" spans="1:6" x14ac:dyDescent="0.15">
      <c r="B4" s="3" t="s">
        <v>3</v>
      </c>
      <c r="C4" s="4">
        <v>0</v>
      </c>
      <c r="D4" s="4">
        <v>787.85</v>
      </c>
      <c r="E4" s="4">
        <v>1869.875</v>
      </c>
      <c r="F4" s="4">
        <v>3445.5749999999994</v>
      </c>
    </row>
    <row r="5" spans="1:6" x14ac:dyDescent="0.15">
      <c r="B5" s="5" t="s">
        <v>4</v>
      </c>
      <c r="C5" s="4">
        <v>0</v>
      </c>
      <c r="D5" s="4">
        <v>277.46528972107569</v>
      </c>
      <c r="E5" s="4">
        <v>480.63016447160254</v>
      </c>
      <c r="F5" s="4">
        <v>919.46759975542784</v>
      </c>
    </row>
    <row r="6" spans="1:6" x14ac:dyDescent="0.15">
      <c r="B6" s="5" t="s">
        <v>5</v>
      </c>
      <c r="C6" s="4">
        <v>0</v>
      </c>
      <c r="D6" s="4">
        <v>270.48673904648331</v>
      </c>
      <c r="E6" s="4">
        <v>662.6871569602049</v>
      </c>
      <c r="F6" s="4">
        <v>1184.172850558565</v>
      </c>
    </row>
    <row r="7" spans="1:6" x14ac:dyDescent="0.15">
      <c r="B7" s="5" t="s">
        <v>6</v>
      </c>
      <c r="C7" s="4">
        <v>0</v>
      </c>
      <c r="D7" s="4">
        <v>192.94265469304571</v>
      </c>
      <c r="E7" s="4">
        <v>628.90097471700574</v>
      </c>
      <c r="F7" s="4">
        <v>854.33100142743581</v>
      </c>
    </row>
    <row r="9" spans="1:6" x14ac:dyDescent="0.15">
      <c r="A9" s="2" t="s">
        <v>60</v>
      </c>
      <c r="B9" s="3"/>
      <c r="C9" s="3">
        <v>0</v>
      </c>
      <c r="D9" s="3">
        <v>2</v>
      </c>
      <c r="E9" s="3">
        <v>4</v>
      </c>
      <c r="F9" s="3" t="s">
        <v>0</v>
      </c>
    </row>
    <row r="10" spans="1:6" x14ac:dyDescent="0.15">
      <c r="B10" s="1" t="s">
        <v>8</v>
      </c>
      <c r="C10" s="4">
        <v>0</v>
      </c>
      <c r="D10" s="4">
        <v>2456.7750000000005</v>
      </c>
      <c r="E10" s="4">
        <v>3370.2750000000005</v>
      </c>
      <c r="F10" s="4">
        <v>8283.8250000000007</v>
      </c>
    </row>
    <row r="11" spans="1:6" x14ac:dyDescent="0.15">
      <c r="B11" s="1" t="s">
        <v>9</v>
      </c>
      <c r="C11" s="4">
        <v>0</v>
      </c>
      <c r="D11" s="4">
        <v>1474.875</v>
      </c>
      <c r="E11" s="4">
        <v>1863.9750000000001</v>
      </c>
      <c r="F11" s="4">
        <v>4813.7249999999995</v>
      </c>
    </row>
    <row r="12" spans="1:6" x14ac:dyDescent="0.15">
      <c r="B12" s="3" t="s">
        <v>10</v>
      </c>
      <c r="C12" s="4">
        <v>0</v>
      </c>
      <c r="D12" s="4">
        <v>498.06674251549657</v>
      </c>
      <c r="E12" s="4">
        <v>747.27886361116589</v>
      </c>
      <c r="F12" s="4">
        <v>1571.133520742264</v>
      </c>
    </row>
    <row r="13" spans="1:6" x14ac:dyDescent="0.15">
      <c r="B13" s="3" t="s">
        <v>11</v>
      </c>
      <c r="C13" s="4">
        <v>0</v>
      </c>
      <c r="D13" s="4">
        <v>433.36195033712841</v>
      </c>
      <c r="E13" s="4">
        <v>531.47763828782092</v>
      </c>
      <c r="F13" s="4">
        <v>1128.860203922522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/>
  </sheetViews>
  <sheetFormatPr defaultRowHeight="16.5" x14ac:dyDescent="0.15"/>
  <cols>
    <col min="1" max="1" width="6.375" style="2" bestFit="1" customWidth="1"/>
    <col min="2" max="2" width="7.75" style="2" bestFit="1" customWidth="1"/>
    <col min="3" max="3" width="14.625" style="2" bestFit="1" customWidth="1"/>
    <col min="4" max="6" width="20.375" style="2" bestFit="1" customWidth="1"/>
    <col min="7" max="10" width="15.625" style="2" bestFit="1" customWidth="1"/>
    <col min="11" max="14" width="15.5" style="2" bestFit="1" customWidth="1"/>
    <col min="15" max="16" width="14.625" style="2" bestFit="1" customWidth="1"/>
    <col min="17" max="17" width="14.375" style="2" bestFit="1" customWidth="1"/>
    <col min="18" max="19" width="14.25" style="2" bestFit="1" customWidth="1"/>
    <col min="20" max="16384" width="9" style="2"/>
  </cols>
  <sheetData>
    <row r="1" spans="1:10" x14ac:dyDescent="0.15">
      <c r="A1" s="2" t="s">
        <v>33</v>
      </c>
      <c r="B1" s="6"/>
      <c r="C1" s="6" t="s">
        <v>12</v>
      </c>
      <c r="D1" s="6" t="s">
        <v>13</v>
      </c>
      <c r="E1" s="6" t="s">
        <v>14</v>
      </c>
      <c r="F1" s="6" t="s">
        <v>15</v>
      </c>
      <c r="G1" s="6" t="s">
        <v>16</v>
      </c>
      <c r="H1" s="6" t="s">
        <v>17</v>
      </c>
      <c r="I1" s="6" t="s">
        <v>18</v>
      </c>
      <c r="J1" s="6" t="s">
        <v>19</v>
      </c>
    </row>
    <row r="2" spans="1:10" x14ac:dyDescent="0.15">
      <c r="B2" s="6" t="s">
        <v>29</v>
      </c>
      <c r="C2" s="7">
        <v>100</v>
      </c>
      <c r="D2" s="7">
        <v>100</v>
      </c>
      <c r="E2" s="7">
        <v>100.00000000000001</v>
      </c>
      <c r="F2" s="7">
        <v>100.00000000000001</v>
      </c>
      <c r="G2" s="7">
        <v>99.999999999999986</v>
      </c>
      <c r="H2" s="7">
        <v>100</v>
      </c>
      <c r="I2" s="7">
        <v>100</v>
      </c>
      <c r="J2" s="7">
        <v>100</v>
      </c>
    </row>
    <row r="3" spans="1:10" x14ac:dyDescent="0.15">
      <c r="B3" s="6" t="s">
        <v>30</v>
      </c>
      <c r="C3" s="7">
        <v>137.62640702390237</v>
      </c>
      <c r="D3" s="7">
        <v>33.586766455763808</v>
      </c>
      <c r="E3" s="7">
        <v>65.194223947898493</v>
      </c>
      <c r="F3" s="7">
        <v>54.915273759167292</v>
      </c>
      <c r="G3" s="7">
        <v>34.242501839179681</v>
      </c>
      <c r="H3" s="7">
        <v>48.784821774558814</v>
      </c>
      <c r="I3" s="7">
        <v>35.706950952345125</v>
      </c>
      <c r="J3" s="7">
        <v>41.401346007662916</v>
      </c>
    </row>
    <row r="4" spans="1:10" x14ac:dyDescent="0.15">
      <c r="B4" s="6" t="s">
        <v>31</v>
      </c>
      <c r="C4" s="7">
        <v>24.74292542747374</v>
      </c>
      <c r="D4" s="7">
        <v>6.7918698460938058</v>
      </c>
      <c r="E4" s="7">
        <v>11.320591866083898</v>
      </c>
      <c r="F4" s="7">
        <v>7.0248540712958611</v>
      </c>
      <c r="G4" s="7">
        <v>11.034087050078515</v>
      </c>
      <c r="H4" s="7">
        <v>5.2347057552171732</v>
      </c>
      <c r="I4" s="7">
        <v>11.269777687174679</v>
      </c>
      <c r="J4" s="7">
        <v>5.4825462482787586</v>
      </c>
    </row>
    <row r="5" spans="1:10" x14ac:dyDescent="0.15">
      <c r="B5" s="6" t="s">
        <v>32</v>
      </c>
      <c r="C5" s="7">
        <v>74.0177879749357</v>
      </c>
      <c r="D5" s="7">
        <v>16.978392417849079</v>
      </c>
      <c r="E5" s="7">
        <v>27.79995169177549</v>
      </c>
      <c r="F5" s="7">
        <v>23.220364661676946</v>
      </c>
      <c r="G5" s="7">
        <v>5.4593112473592127</v>
      </c>
      <c r="H5" s="7">
        <v>9.669684851594802</v>
      </c>
      <c r="I5" s="7">
        <v>8.7220268396467731</v>
      </c>
      <c r="J5" s="7">
        <v>9.1592874419561934</v>
      </c>
    </row>
    <row r="7" spans="1:10" x14ac:dyDescent="0.15">
      <c r="A7" s="2" t="s">
        <v>34</v>
      </c>
      <c r="B7" s="6"/>
      <c r="C7" s="6" t="s">
        <v>22</v>
      </c>
      <c r="D7" s="6" t="s">
        <v>23</v>
      </c>
      <c r="E7" s="6" t="s">
        <v>24</v>
      </c>
      <c r="F7" s="6" t="s">
        <v>25</v>
      </c>
    </row>
    <row r="8" spans="1:10" x14ac:dyDescent="0.15">
      <c r="B8" s="6" t="s">
        <v>29</v>
      </c>
      <c r="C8" s="7">
        <v>100.00000000000001</v>
      </c>
      <c r="D8" s="7">
        <v>100</v>
      </c>
      <c r="E8" s="7">
        <v>100</v>
      </c>
      <c r="F8" s="7">
        <v>99.999999999999986</v>
      </c>
    </row>
    <row r="9" spans="1:10" x14ac:dyDescent="0.15">
      <c r="B9" s="6" t="s">
        <v>30</v>
      </c>
      <c r="C9" s="7">
        <v>197.31205913144385</v>
      </c>
      <c r="D9" s="7">
        <v>295.33541846121148</v>
      </c>
      <c r="E9" s="7">
        <v>279.12206166207596</v>
      </c>
      <c r="F9" s="7">
        <v>383.23138064365668</v>
      </c>
    </row>
    <row r="10" spans="1:10" x14ac:dyDescent="0.15">
      <c r="B10" s="6" t="s">
        <v>31</v>
      </c>
      <c r="C10" s="7">
        <v>25.300116630577939</v>
      </c>
      <c r="D10" s="7">
        <v>41.849225349208737</v>
      </c>
      <c r="E10" s="7">
        <v>55.388931748731643</v>
      </c>
      <c r="F10" s="7">
        <v>77.255059590272651</v>
      </c>
    </row>
    <row r="11" spans="1:10" x14ac:dyDescent="0.15">
      <c r="B11" s="6" t="s">
        <v>32</v>
      </c>
      <c r="C11" s="7">
        <v>33.272029609763564</v>
      </c>
      <c r="D11" s="7">
        <v>106.44764513558411</v>
      </c>
      <c r="E11" s="7">
        <v>83.03082389241338</v>
      </c>
      <c r="F11" s="7">
        <v>142.08272947299622</v>
      </c>
    </row>
    <row r="13" spans="1:10" x14ac:dyDescent="0.15">
      <c r="A13" s="2" t="s">
        <v>35</v>
      </c>
      <c r="B13" s="6"/>
      <c r="C13" s="3" t="s">
        <v>20</v>
      </c>
      <c r="D13" s="3" t="s">
        <v>21</v>
      </c>
      <c r="E13" s="6" t="s">
        <v>26</v>
      </c>
      <c r="F13" s="6" t="s">
        <v>27</v>
      </c>
      <c r="G13" s="6" t="s">
        <v>28</v>
      </c>
    </row>
    <row r="14" spans="1:10" x14ac:dyDescent="0.15">
      <c r="B14" s="6" t="s">
        <v>29</v>
      </c>
      <c r="C14" s="7">
        <v>100</v>
      </c>
      <c r="D14" s="7">
        <v>100</v>
      </c>
      <c r="E14" s="7">
        <v>100</v>
      </c>
      <c r="F14" s="7">
        <v>100</v>
      </c>
      <c r="G14" s="7">
        <v>100</v>
      </c>
    </row>
    <row r="15" spans="1:10" x14ac:dyDescent="0.15">
      <c r="B15" s="6" t="s">
        <v>30</v>
      </c>
      <c r="C15" s="7">
        <v>44.072340010092418</v>
      </c>
      <c r="D15" s="7">
        <v>35.223771953947661</v>
      </c>
      <c r="E15" s="7">
        <v>49.186183846053225</v>
      </c>
      <c r="F15" s="7">
        <v>27.119146164242125</v>
      </c>
      <c r="G15" s="7">
        <v>9.8396332362318297</v>
      </c>
    </row>
    <row r="16" spans="1:10" x14ac:dyDescent="0.15">
      <c r="B16" s="6" t="s">
        <v>31</v>
      </c>
      <c r="C16" s="7">
        <v>13.525908647619877</v>
      </c>
      <c r="D16" s="7">
        <v>16.118140906730712</v>
      </c>
      <c r="E16" s="7">
        <v>23.276145375147877</v>
      </c>
      <c r="F16" s="7">
        <v>10.540255324754447</v>
      </c>
      <c r="G16" s="7">
        <v>6.1809009763075453</v>
      </c>
    </row>
    <row r="17" spans="2:7" x14ac:dyDescent="0.15">
      <c r="B17" s="6" t="s">
        <v>32</v>
      </c>
      <c r="C17" s="7">
        <v>17.598513337997364</v>
      </c>
      <c r="D17" s="7">
        <v>19.083645672659038</v>
      </c>
      <c r="E17" s="7">
        <v>45.426180797440729</v>
      </c>
      <c r="F17" s="7">
        <v>9.5625223108345523</v>
      </c>
      <c r="G17" s="7">
        <v>3.157530816067208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/>
  </sheetViews>
  <sheetFormatPr defaultRowHeight="16.5" x14ac:dyDescent="0.15"/>
  <cols>
    <col min="1" max="1" width="6.375" style="2" bestFit="1" customWidth="1"/>
    <col min="2" max="2" width="5.375" style="2" bestFit="1" customWidth="1"/>
    <col min="3" max="4" width="11.125" style="2" bestFit="1" customWidth="1"/>
    <col min="5" max="5" width="5.5" style="2" bestFit="1" customWidth="1"/>
    <col min="6" max="16384" width="9" style="2"/>
  </cols>
  <sheetData>
    <row r="1" spans="1:5" x14ac:dyDescent="0.15">
      <c r="A1" s="2" t="s">
        <v>40</v>
      </c>
      <c r="B1" s="6"/>
      <c r="C1" s="6" t="s">
        <v>37</v>
      </c>
      <c r="D1" s="3" t="s">
        <v>38</v>
      </c>
    </row>
    <row r="2" spans="1:5" x14ac:dyDescent="0.15">
      <c r="B2" s="6" t="s">
        <v>39</v>
      </c>
      <c r="C2" s="9">
        <v>0.93199999999999983</v>
      </c>
      <c r="D2" s="10">
        <v>0.17866169147301883</v>
      </c>
    </row>
    <row r="3" spans="1:5" x14ac:dyDescent="0.15">
      <c r="B3" s="6">
        <v>0.1</v>
      </c>
      <c r="C3" s="9">
        <v>0.6759999999999996</v>
      </c>
      <c r="D3" s="10">
        <v>0.29005171952601821</v>
      </c>
    </row>
    <row r="4" spans="1:5" x14ac:dyDescent="0.15">
      <c r="B4" s="6">
        <v>0.3</v>
      </c>
      <c r="C4" s="9">
        <v>0.68799999999999972</v>
      </c>
      <c r="D4" s="10">
        <v>0.13236313686219431</v>
      </c>
    </row>
    <row r="5" spans="1:5" x14ac:dyDescent="0.15">
      <c r="B5" s="6">
        <v>1</v>
      </c>
      <c r="C5" s="9">
        <v>0.42200000000000026</v>
      </c>
      <c r="D5" s="10">
        <v>0.16679328523654657</v>
      </c>
    </row>
    <row r="6" spans="1:5" x14ac:dyDescent="0.15">
      <c r="B6" s="6">
        <v>3</v>
      </c>
      <c r="C6" s="9">
        <v>0.36600000000000038</v>
      </c>
      <c r="D6" s="10">
        <v>0.14432601983010543</v>
      </c>
    </row>
    <row r="7" spans="1:5" x14ac:dyDescent="0.15">
      <c r="B7" s="6">
        <v>30</v>
      </c>
      <c r="C7" s="9">
        <v>0.38200000000000001</v>
      </c>
      <c r="D7" s="10">
        <v>6.1400325732035195E-2</v>
      </c>
    </row>
    <row r="9" spans="1:5" x14ac:dyDescent="0.15">
      <c r="A9" s="2" t="s">
        <v>41</v>
      </c>
      <c r="B9" s="6"/>
      <c r="C9" s="6"/>
      <c r="D9" s="6" t="s">
        <v>37</v>
      </c>
      <c r="E9" s="3" t="s">
        <v>38</v>
      </c>
    </row>
    <row r="10" spans="1:5" x14ac:dyDescent="0.15">
      <c r="B10" s="23" t="s">
        <v>46</v>
      </c>
      <c r="C10" s="3" t="s">
        <v>29</v>
      </c>
      <c r="D10" s="9">
        <v>1.2457142857142856</v>
      </c>
      <c r="E10" s="10">
        <v>0.16521270561079213</v>
      </c>
    </row>
    <row r="11" spans="1:5" x14ac:dyDescent="0.15">
      <c r="B11" s="23"/>
      <c r="C11" s="3" t="s">
        <v>44</v>
      </c>
      <c r="D11" s="9">
        <v>0.26857142857142857</v>
      </c>
      <c r="E11" s="10">
        <v>0.13933515606007615</v>
      </c>
    </row>
    <row r="12" spans="1:5" x14ac:dyDescent="0.15">
      <c r="B12" s="23" t="s">
        <v>47</v>
      </c>
      <c r="C12" s="3" t="s">
        <v>29</v>
      </c>
      <c r="D12" s="9">
        <v>0.48142857142857159</v>
      </c>
      <c r="E12" s="10">
        <v>0.23391084992852695</v>
      </c>
    </row>
    <row r="13" spans="1:5" x14ac:dyDescent="0.15">
      <c r="B13" s="23"/>
      <c r="C13" s="3" t="s">
        <v>44</v>
      </c>
      <c r="D13" s="9">
        <v>0.317142857142857</v>
      </c>
      <c r="E13" s="10">
        <v>0.15744991645115677</v>
      </c>
    </row>
    <row r="15" spans="1:5" x14ac:dyDescent="0.15">
      <c r="A15" s="2" t="s">
        <v>45</v>
      </c>
      <c r="B15" s="3"/>
      <c r="C15" s="3"/>
      <c r="D15" s="3" t="s">
        <v>37</v>
      </c>
      <c r="E15" s="3" t="s">
        <v>38</v>
      </c>
    </row>
    <row r="16" spans="1:5" x14ac:dyDescent="0.15">
      <c r="B16" s="23" t="s">
        <v>42</v>
      </c>
      <c r="C16" s="3" t="s">
        <v>29</v>
      </c>
      <c r="D16" s="8">
        <v>0.57800000000000029</v>
      </c>
      <c r="E16" s="8">
        <v>0.17894133116750877</v>
      </c>
    </row>
    <row r="17" spans="2:5" x14ac:dyDescent="0.15">
      <c r="B17" s="23"/>
      <c r="C17" s="3" t="s">
        <v>44</v>
      </c>
      <c r="D17" s="8">
        <v>0.55600000000000005</v>
      </c>
      <c r="E17" s="8">
        <v>0.17854971296532521</v>
      </c>
    </row>
    <row r="18" spans="2:5" x14ac:dyDescent="0.15">
      <c r="B18" s="23" t="s">
        <v>43</v>
      </c>
      <c r="C18" s="3" t="s">
        <v>29</v>
      </c>
      <c r="D18" s="8">
        <v>0.76400000000000001</v>
      </c>
      <c r="E18" s="8">
        <v>0.21173096136370806</v>
      </c>
    </row>
    <row r="19" spans="2:5" x14ac:dyDescent="0.15">
      <c r="B19" s="23"/>
      <c r="C19" s="3" t="s">
        <v>44</v>
      </c>
      <c r="D19" s="8">
        <v>0.44999999999999984</v>
      </c>
      <c r="E19" s="8">
        <v>0.12389511693363857</v>
      </c>
    </row>
  </sheetData>
  <mergeCells count="4">
    <mergeCell ref="B16:B17"/>
    <mergeCell ref="B18:B19"/>
    <mergeCell ref="B10:B11"/>
    <mergeCell ref="B12:B1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opLeftCell="A16" workbookViewId="0"/>
  </sheetViews>
  <sheetFormatPr defaultRowHeight="16.5" x14ac:dyDescent="0.15"/>
  <cols>
    <col min="1" max="1" width="7.75" style="2" bestFit="1" customWidth="1"/>
    <col min="2" max="2" width="11.375" style="2" bestFit="1" customWidth="1"/>
    <col min="3" max="3" width="7.5" style="2" bestFit="1" customWidth="1"/>
    <col min="4" max="4" width="7.75" style="2" bestFit="1" customWidth="1"/>
    <col min="5" max="5" width="6.5" style="2" bestFit="1" customWidth="1"/>
    <col min="6" max="6" width="7.75" style="2" bestFit="1" customWidth="1"/>
    <col min="7" max="7" width="6.5" style="2" bestFit="1" customWidth="1"/>
    <col min="8" max="8" width="7.75" style="2" bestFit="1" customWidth="1"/>
    <col min="9" max="9" width="6.5" style="2" bestFit="1" customWidth="1"/>
    <col min="10" max="10" width="7.75" style="2" bestFit="1" customWidth="1"/>
    <col min="11" max="15" width="6.5" style="2" bestFit="1" customWidth="1"/>
    <col min="16" max="16384" width="9" style="2"/>
  </cols>
  <sheetData>
    <row r="1" spans="1:15" x14ac:dyDescent="0.15">
      <c r="A1" s="2" t="s">
        <v>53</v>
      </c>
      <c r="B1" s="3"/>
      <c r="C1" s="3">
        <v>1</v>
      </c>
      <c r="D1" s="3">
        <v>2</v>
      </c>
      <c r="E1" s="3">
        <v>3</v>
      </c>
      <c r="F1" s="3">
        <v>6</v>
      </c>
      <c r="G1" s="3">
        <v>9</v>
      </c>
      <c r="H1" s="3">
        <v>13</v>
      </c>
      <c r="I1" s="3">
        <v>16</v>
      </c>
      <c r="J1" s="3">
        <v>21</v>
      </c>
      <c r="K1" s="3">
        <v>24</v>
      </c>
      <c r="L1" s="3">
        <v>27</v>
      </c>
      <c r="M1" s="3">
        <v>30</v>
      </c>
      <c r="N1" s="3">
        <v>34</v>
      </c>
      <c r="O1" s="3">
        <v>37</v>
      </c>
    </row>
    <row r="2" spans="1:15" x14ac:dyDescent="0.15">
      <c r="B2" s="3" t="s">
        <v>7</v>
      </c>
      <c r="C2" s="10">
        <v>26.923333333333332</v>
      </c>
      <c r="D2" s="10">
        <v>26.806666666666661</v>
      </c>
      <c r="E2" s="10">
        <v>26.855</v>
      </c>
      <c r="F2" s="10">
        <v>27.443333333333332</v>
      </c>
      <c r="G2" s="10">
        <v>27.643333333333334</v>
      </c>
      <c r="H2" s="10">
        <v>28.141666666666666</v>
      </c>
      <c r="I2" s="10">
        <v>28.631666666666664</v>
      </c>
      <c r="J2" s="10">
        <v>30.041666666666668</v>
      </c>
      <c r="K2" s="10">
        <v>30.59</v>
      </c>
      <c r="L2" s="10">
        <v>31.180000000000007</v>
      </c>
      <c r="M2" s="10">
        <v>31.516666666666666</v>
      </c>
      <c r="N2" s="10">
        <v>32.646666666666668</v>
      </c>
      <c r="O2" s="10">
        <v>33.211666666666666</v>
      </c>
    </row>
    <row r="3" spans="1:15" x14ac:dyDescent="0.15">
      <c r="B3" s="3" t="s">
        <v>49</v>
      </c>
      <c r="C3" s="10">
        <v>26.358333333333334</v>
      </c>
      <c r="D3" s="10">
        <v>25.471666666666668</v>
      </c>
      <c r="E3" s="10">
        <v>25.548333333333332</v>
      </c>
      <c r="F3" s="10">
        <v>25.7</v>
      </c>
      <c r="G3" s="10">
        <v>25.506666666666671</v>
      </c>
      <c r="H3" s="10">
        <v>25.718333333333334</v>
      </c>
      <c r="I3" s="10">
        <v>25.866666666666664</v>
      </c>
      <c r="J3" s="10">
        <v>26.453333333333333</v>
      </c>
      <c r="K3" s="10">
        <v>26.635000000000002</v>
      </c>
      <c r="L3" s="10">
        <v>26.848333333333333</v>
      </c>
      <c r="M3" s="10">
        <v>27.008333333333336</v>
      </c>
      <c r="N3" s="10">
        <v>27.445000000000004</v>
      </c>
      <c r="O3" s="10">
        <v>27.976666666666663</v>
      </c>
    </row>
    <row r="4" spans="1:15" x14ac:dyDescent="0.15">
      <c r="B4" s="3" t="s">
        <v>48</v>
      </c>
      <c r="C4" s="10">
        <v>26.845000000000002</v>
      </c>
      <c r="D4" s="10">
        <v>25.099999999999998</v>
      </c>
      <c r="E4" s="10">
        <v>24.984999999999996</v>
      </c>
      <c r="F4" s="10">
        <v>25.531666666666666</v>
      </c>
      <c r="G4" s="10">
        <v>25.703333333333333</v>
      </c>
      <c r="H4" s="10">
        <v>26.730000000000004</v>
      </c>
      <c r="I4" s="10">
        <v>27.285</v>
      </c>
      <c r="J4" s="10">
        <v>28.484999999999999</v>
      </c>
      <c r="K4" s="10">
        <v>28.671666666666667</v>
      </c>
      <c r="L4" s="10">
        <v>29.643333333333334</v>
      </c>
      <c r="M4" s="10">
        <v>29.85166666666667</v>
      </c>
      <c r="N4" s="10">
        <v>30.421666666666667</v>
      </c>
      <c r="O4" s="10">
        <v>31.396666666666665</v>
      </c>
    </row>
    <row r="5" spans="1:15" x14ac:dyDescent="0.15">
      <c r="B5" s="3" t="s">
        <v>50</v>
      </c>
      <c r="C5" s="10">
        <v>0.79698598900273487</v>
      </c>
      <c r="D5" s="10">
        <v>1.0805862606320076</v>
      </c>
      <c r="E5" s="10">
        <v>0.99773242906101745</v>
      </c>
      <c r="F5" s="10">
        <v>1.0558156404726473</v>
      </c>
      <c r="G5" s="10">
        <v>1.2978084090753415</v>
      </c>
      <c r="H5" s="10">
        <v>1.0666661458332061</v>
      </c>
      <c r="I5" s="10">
        <v>1.1077258987071967</v>
      </c>
      <c r="J5" s="10">
        <v>1.0831143368392215</v>
      </c>
      <c r="K5" s="10">
        <v>1.6050171338649306</v>
      </c>
      <c r="L5" s="10">
        <v>1.3976837982891555</v>
      </c>
      <c r="M5" s="10">
        <v>1.4713621806566413</v>
      </c>
      <c r="N5" s="10">
        <v>1.7026410856861955</v>
      </c>
      <c r="O5" s="10">
        <v>1.7849080275091671</v>
      </c>
    </row>
    <row r="6" spans="1:15" x14ac:dyDescent="0.15">
      <c r="B6" s="3" t="s">
        <v>51</v>
      </c>
      <c r="C6" s="10">
        <v>0.92741396725877911</v>
      </c>
      <c r="D6" s="10">
        <v>0.89785113836686126</v>
      </c>
      <c r="E6" s="10">
        <v>0.9258599606131942</v>
      </c>
      <c r="F6" s="10">
        <v>0.99597188715344764</v>
      </c>
      <c r="G6" s="10">
        <v>0.92094878612584452</v>
      </c>
      <c r="H6" s="10">
        <v>0.86393093859791026</v>
      </c>
      <c r="I6" s="10">
        <v>0.96192861828031073</v>
      </c>
      <c r="J6" s="10">
        <v>0.94326383725162866</v>
      </c>
      <c r="K6" s="10">
        <v>0.92025539933216394</v>
      </c>
      <c r="L6" s="10">
        <v>1.0056523587535933</v>
      </c>
      <c r="M6" s="10">
        <v>0.94822817225953937</v>
      </c>
      <c r="N6" s="10">
        <v>0.99395673950127195</v>
      </c>
      <c r="O6" s="10">
        <v>1.2444543650398225</v>
      </c>
    </row>
    <row r="7" spans="1:15" x14ac:dyDescent="0.15">
      <c r="B7" s="3" t="s">
        <v>52</v>
      </c>
      <c r="C7" s="10">
        <v>1.2621687684299592</v>
      </c>
      <c r="D7" s="10">
        <v>0.9460866767902405</v>
      </c>
      <c r="E7" s="10">
        <v>0.96145202688433729</v>
      </c>
      <c r="F7" s="10">
        <v>0.91342031216010677</v>
      </c>
      <c r="G7" s="10">
        <v>0.79771339882608661</v>
      </c>
      <c r="H7" s="10">
        <v>0.77418344079423462</v>
      </c>
      <c r="I7" s="10">
        <v>0.74800401068443423</v>
      </c>
      <c r="J7" s="10">
        <v>0.52095105336298175</v>
      </c>
      <c r="K7" s="10">
        <v>0.68203861083274941</v>
      </c>
      <c r="L7" s="10">
        <v>0.72951125191231114</v>
      </c>
      <c r="M7" s="10">
        <v>0.90808406365637095</v>
      </c>
      <c r="N7" s="10">
        <v>1.0524716939978329</v>
      </c>
      <c r="O7" s="10">
        <v>1.0334924608659073</v>
      </c>
    </row>
    <row r="9" spans="1:15" x14ac:dyDescent="0.15">
      <c r="A9" s="2" t="s">
        <v>54</v>
      </c>
      <c r="B9" s="3"/>
      <c r="C9" s="3">
        <v>1</v>
      </c>
      <c r="D9" s="3">
        <v>7</v>
      </c>
      <c r="E9" s="3">
        <v>14</v>
      </c>
      <c r="F9" s="3">
        <v>21</v>
      </c>
      <c r="G9" s="3">
        <v>29</v>
      </c>
    </row>
    <row r="10" spans="1:15" x14ac:dyDescent="0.15">
      <c r="B10" s="3" t="s">
        <v>7</v>
      </c>
      <c r="C10" s="10">
        <v>2.5050000000000003</v>
      </c>
      <c r="D10" s="10">
        <v>2.5216666666666665</v>
      </c>
      <c r="E10" s="10">
        <v>2.6733333333333333</v>
      </c>
      <c r="F10" s="10">
        <v>2.6199999999999997</v>
      </c>
      <c r="G10" s="10">
        <v>2.5499999999999994</v>
      </c>
    </row>
    <row r="11" spans="1:15" x14ac:dyDescent="0.15">
      <c r="B11" s="3" t="s">
        <v>49</v>
      </c>
      <c r="C11" s="10">
        <v>1.6533333333333333</v>
      </c>
      <c r="D11" s="10">
        <v>2.0549999999999997</v>
      </c>
      <c r="E11" s="10">
        <v>2.0883333333333334</v>
      </c>
      <c r="F11" s="10">
        <v>2.3116666666666665</v>
      </c>
      <c r="G11" s="10">
        <v>2.2233333333333332</v>
      </c>
    </row>
    <row r="12" spans="1:15" x14ac:dyDescent="0.15">
      <c r="B12" s="3" t="s">
        <v>48</v>
      </c>
      <c r="C12" s="10">
        <v>1.0133333333333336</v>
      </c>
      <c r="D12" s="10">
        <v>2.2183333333333333</v>
      </c>
      <c r="E12" s="10">
        <v>2.4733333333333327</v>
      </c>
      <c r="F12" s="10">
        <v>2.4516666666666662</v>
      </c>
      <c r="G12" s="10">
        <v>2.5066666666666664</v>
      </c>
    </row>
    <row r="13" spans="1:15" x14ac:dyDescent="0.15">
      <c r="B13" s="3" t="s">
        <v>50</v>
      </c>
      <c r="C13" s="10">
        <v>0.38728542446107916</v>
      </c>
      <c r="D13" s="10">
        <v>0.32108669649592858</v>
      </c>
      <c r="E13" s="10">
        <v>0.25958941940430985</v>
      </c>
      <c r="F13" s="10">
        <v>0.32341923257592337</v>
      </c>
      <c r="G13" s="10">
        <v>0.31793081008295149</v>
      </c>
    </row>
    <row r="14" spans="1:15" x14ac:dyDescent="0.15">
      <c r="B14" s="3" t="s">
        <v>51</v>
      </c>
      <c r="C14" s="10">
        <v>0.25041299220820479</v>
      </c>
      <c r="D14" s="10">
        <v>0.14761436244485121</v>
      </c>
      <c r="E14" s="10">
        <v>0.22903420414136119</v>
      </c>
      <c r="F14" s="10">
        <v>0.12639883965712151</v>
      </c>
      <c r="G14" s="10">
        <v>0.14988884770611388</v>
      </c>
    </row>
    <row r="15" spans="1:15" x14ac:dyDescent="0.15">
      <c r="B15" s="3" t="s">
        <v>52</v>
      </c>
      <c r="C15" s="10">
        <v>0.33838833707246274</v>
      </c>
      <c r="D15" s="10">
        <v>0.29185041830819503</v>
      </c>
      <c r="E15" s="10">
        <v>9.2664268554101467E-2</v>
      </c>
      <c r="F15" s="10">
        <v>0.15992706671063128</v>
      </c>
      <c r="G15" s="10">
        <v>0.27911765738961503</v>
      </c>
    </row>
    <row r="17" spans="1:11" x14ac:dyDescent="0.3">
      <c r="A17" s="2" t="s">
        <v>61</v>
      </c>
      <c r="B17" s="3"/>
      <c r="C17" s="11" t="s">
        <v>55</v>
      </c>
      <c r="D17" s="11" t="s">
        <v>56</v>
      </c>
    </row>
    <row r="18" spans="1:11" x14ac:dyDescent="0.3">
      <c r="B18" s="3" t="s">
        <v>7</v>
      </c>
      <c r="C18" s="12">
        <v>24.967767803458965</v>
      </c>
      <c r="D18" s="12">
        <v>60.057318269240646</v>
      </c>
    </row>
    <row r="19" spans="1:11" x14ac:dyDescent="0.3">
      <c r="B19" s="3" t="s">
        <v>49</v>
      </c>
      <c r="C19" s="12">
        <v>14.537635619467956</v>
      </c>
      <c r="D19" s="12">
        <v>66.893972149936943</v>
      </c>
    </row>
    <row r="20" spans="1:11" x14ac:dyDescent="0.3">
      <c r="B20" s="3" t="s">
        <v>48</v>
      </c>
      <c r="C20" s="12">
        <v>21.120808015173306</v>
      </c>
      <c r="D20" s="12">
        <v>61.452340655276409</v>
      </c>
    </row>
    <row r="21" spans="1:11" x14ac:dyDescent="0.3">
      <c r="B21" s="3" t="s">
        <v>50</v>
      </c>
      <c r="C21" s="12">
        <v>3.4313183149025046</v>
      </c>
      <c r="D21" s="12">
        <v>1.2910737691327692</v>
      </c>
    </row>
    <row r="22" spans="1:11" x14ac:dyDescent="0.3">
      <c r="B22" s="3" t="s">
        <v>51</v>
      </c>
      <c r="C22" s="12">
        <v>7.0230964806166991</v>
      </c>
      <c r="D22" s="12">
        <v>8.4270537220342714</v>
      </c>
    </row>
    <row r="23" spans="1:11" x14ac:dyDescent="0.3">
      <c r="B23" s="3" t="s">
        <v>52</v>
      </c>
      <c r="C23" s="12">
        <v>7.2866683182686414</v>
      </c>
      <c r="D23" s="12">
        <v>7.6346446357852402</v>
      </c>
    </row>
    <row r="25" spans="1:11" x14ac:dyDescent="0.3">
      <c r="A25" s="2" t="s">
        <v>62</v>
      </c>
      <c r="B25" s="13"/>
      <c r="C25" s="13" t="s">
        <v>63</v>
      </c>
      <c r="D25" s="24" t="s">
        <v>64</v>
      </c>
      <c r="E25" s="24"/>
      <c r="F25" s="24" t="s">
        <v>65</v>
      </c>
      <c r="G25" s="24"/>
      <c r="H25" s="24" t="s">
        <v>66</v>
      </c>
      <c r="I25" s="24"/>
      <c r="J25" s="24" t="s">
        <v>67</v>
      </c>
      <c r="K25" s="24"/>
    </row>
    <row r="26" spans="1:11" x14ac:dyDescent="0.3">
      <c r="B26" s="13"/>
      <c r="C26" s="13"/>
      <c r="D26" s="13" t="s">
        <v>68</v>
      </c>
      <c r="E26" s="13" t="s">
        <v>69</v>
      </c>
      <c r="F26" s="13" t="s">
        <v>68</v>
      </c>
      <c r="G26" s="13" t="s">
        <v>69</v>
      </c>
      <c r="H26" s="13" t="s">
        <v>68</v>
      </c>
      <c r="I26" s="13" t="s">
        <v>69</v>
      </c>
      <c r="J26" s="13" t="s">
        <v>68</v>
      </c>
      <c r="K26" s="13" t="s">
        <v>69</v>
      </c>
    </row>
    <row r="27" spans="1:11" x14ac:dyDescent="0.3">
      <c r="B27" s="13" t="s">
        <v>70</v>
      </c>
      <c r="C27" s="14">
        <f t="shared" ref="C27:K28" si="0">C21*4</f>
        <v>13.725273259610018</v>
      </c>
      <c r="D27" s="14">
        <f t="shared" si="0"/>
        <v>5.1642950765310767</v>
      </c>
      <c r="E27" s="14">
        <f t="shared" si="0"/>
        <v>0</v>
      </c>
      <c r="F27" s="14">
        <f t="shared" si="0"/>
        <v>0</v>
      </c>
      <c r="G27" s="14">
        <f t="shared" si="0"/>
        <v>0</v>
      </c>
      <c r="H27" s="14">
        <f t="shared" si="0"/>
        <v>0</v>
      </c>
      <c r="I27" s="14">
        <f t="shared" si="0"/>
        <v>0</v>
      </c>
      <c r="J27" s="14">
        <f t="shared" si="0"/>
        <v>0</v>
      </c>
      <c r="K27" s="14">
        <f t="shared" si="0"/>
        <v>0</v>
      </c>
    </row>
    <row r="28" spans="1:11" x14ac:dyDescent="0.3">
      <c r="B28" s="13" t="s">
        <v>36</v>
      </c>
      <c r="C28" s="14">
        <f t="shared" si="0"/>
        <v>28.092385922466796</v>
      </c>
      <c r="D28" s="14">
        <f t="shared" si="0"/>
        <v>33.708214888137086</v>
      </c>
      <c r="E28" s="14">
        <f t="shared" si="0"/>
        <v>0</v>
      </c>
      <c r="F28" s="14">
        <f t="shared" si="0"/>
        <v>0</v>
      </c>
      <c r="G28" s="14">
        <f t="shared" si="0"/>
        <v>0</v>
      </c>
      <c r="H28" s="14">
        <f t="shared" si="0"/>
        <v>0</v>
      </c>
      <c r="I28" s="14">
        <f t="shared" si="0"/>
        <v>0</v>
      </c>
      <c r="J28" s="14">
        <f t="shared" si="0"/>
        <v>0</v>
      </c>
      <c r="K28" s="14">
        <f t="shared" si="0"/>
        <v>0</v>
      </c>
    </row>
  </sheetData>
  <mergeCells count="4">
    <mergeCell ref="D25:E25"/>
    <mergeCell ref="F25:G25"/>
    <mergeCell ref="H25:I25"/>
    <mergeCell ref="J25:K25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topLeftCell="A55" workbookViewId="0"/>
  </sheetViews>
  <sheetFormatPr defaultRowHeight="16.5" x14ac:dyDescent="0.15"/>
  <cols>
    <col min="1" max="1" width="6.625" style="2" bestFit="1" customWidth="1"/>
    <col min="2" max="2" width="7.75" style="2" bestFit="1" customWidth="1"/>
    <col min="3" max="3" width="9.25" style="2" bestFit="1" customWidth="1"/>
    <col min="4" max="4" width="11" style="2" bestFit="1" customWidth="1"/>
    <col min="5" max="8" width="6.5" style="2" bestFit="1" customWidth="1"/>
    <col min="9" max="16384" width="9" style="2"/>
  </cols>
  <sheetData>
    <row r="1" spans="1:8" x14ac:dyDescent="0.15">
      <c r="A1" s="2" t="s">
        <v>57</v>
      </c>
      <c r="B1" s="3"/>
      <c r="C1" s="3">
        <v>0</v>
      </c>
      <c r="D1" s="3">
        <v>1</v>
      </c>
      <c r="E1" s="3">
        <v>2</v>
      </c>
      <c r="F1" s="3">
        <v>3</v>
      </c>
      <c r="G1" s="3">
        <v>4</v>
      </c>
      <c r="H1" s="3">
        <v>5</v>
      </c>
    </row>
    <row r="2" spans="1:8" x14ac:dyDescent="0.15">
      <c r="B2" s="3" t="s">
        <v>7</v>
      </c>
      <c r="C2" s="10">
        <v>25.1</v>
      </c>
      <c r="D2" s="10">
        <v>25.804999999999996</v>
      </c>
      <c r="E2" s="10">
        <v>25.792499999999997</v>
      </c>
      <c r="F2" s="10">
        <v>26.368750000000002</v>
      </c>
      <c r="G2" s="10">
        <v>26.953749999999996</v>
      </c>
      <c r="H2" s="10">
        <v>26.692499999999999</v>
      </c>
    </row>
    <row r="3" spans="1:8" x14ac:dyDescent="0.15">
      <c r="B3" s="3" t="s">
        <v>49</v>
      </c>
      <c r="C3" s="10">
        <v>25.087499999999999</v>
      </c>
      <c r="D3" s="10">
        <v>24.943749999999998</v>
      </c>
      <c r="E3" s="10">
        <v>24.546250000000001</v>
      </c>
      <c r="F3" s="10">
        <v>25.171250000000001</v>
      </c>
      <c r="G3" s="10">
        <v>25.708749999999998</v>
      </c>
      <c r="H3" s="10">
        <v>25.575000000000003</v>
      </c>
    </row>
    <row r="4" spans="1:8" x14ac:dyDescent="0.15">
      <c r="B4" s="3" t="s">
        <v>50</v>
      </c>
      <c r="C4" s="10">
        <v>1.7880556079559871</v>
      </c>
      <c r="D4" s="10">
        <v>1.7193188019844208</v>
      </c>
      <c r="E4" s="10">
        <v>1.9365931057253243</v>
      </c>
      <c r="F4" s="10">
        <v>1.851026259750443</v>
      </c>
      <c r="G4" s="10">
        <v>1.6236373407524589</v>
      </c>
      <c r="H4" s="10">
        <v>1.8712925250440444</v>
      </c>
    </row>
    <row r="5" spans="1:8" x14ac:dyDescent="0.15">
      <c r="B5" s="3" t="s">
        <v>51</v>
      </c>
      <c r="C5" s="10">
        <v>1.5459047281677585</v>
      </c>
      <c r="D5" s="10">
        <v>1.1456618486397152</v>
      </c>
      <c r="E5" s="10">
        <v>1.1442144841393536</v>
      </c>
      <c r="F5" s="10">
        <v>1.2737059259162939</v>
      </c>
      <c r="G5" s="10">
        <v>1.2952268141140377</v>
      </c>
      <c r="H5" s="10">
        <v>1.5634851180250202</v>
      </c>
    </row>
    <row r="7" spans="1:8" x14ac:dyDescent="0.15">
      <c r="A7" s="2" t="s">
        <v>58</v>
      </c>
      <c r="B7" s="3"/>
      <c r="C7" s="3" t="s">
        <v>71</v>
      </c>
    </row>
    <row r="8" spans="1:8" x14ac:dyDescent="0.15">
      <c r="B8" s="3" t="s">
        <v>7</v>
      </c>
      <c r="C8" s="4">
        <v>87.355000000000018</v>
      </c>
    </row>
    <row r="9" spans="1:8" x14ac:dyDescent="0.15">
      <c r="B9" s="3" t="s">
        <v>49</v>
      </c>
      <c r="C9" s="4">
        <v>75.053749999999994</v>
      </c>
    </row>
    <row r="10" spans="1:8" x14ac:dyDescent="0.15">
      <c r="B10" s="3" t="s">
        <v>50</v>
      </c>
      <c r="C10" s="4">
        <v>5.5224063078128802</v>
      </c>
    </row>
    <row r="11" spans="1:8" x14ac:dyDescent="0.15">
      <c r="B11" s="3" t="s">
        <v>51</v>
      </c>
      <c r="C11" s="4">
        <v>5.3924469333106515</v>
      </c>
    </row>
    <row r="13" spans="1:8" x14ac:dyDescent="0.15">
      <c r="A13" s="2" t="s">
        <v>72</v>
      </c>
      <c r="B13" s="3"/>
      <c r="C13" s="3" t="s">
        <v>73</v>
      </c>
      <c r="D13" s="3" t="s">
        <v>74</v>
      </c>
      <c r="E13" s="3" t="s">
        <v>75</v>
      </c>
    </row>
    <row r="14" spans="1:8" x14ac:dyDescent="0.15">
      <c r="B14" s="3" t="s">
        <v>7</v>
      </c>
      <c r="C14" s="15">
        <f>[1]Graph!C14*0.05551</f>
        <v>23.647259999999999</v>
      </c>
      <c r="D14" s="15">
        <f>[1]Graph!D14*0.05551</f>
        <v>2.7754999999999998E-2</v>
      </c>
      <c r="E14" s="15">
        <f>[1]Graph!E14*0.05551</f>
        <v>6.7722199999999999</v>
      </c>
    </row>
    <row r="15" spans="1:8" x14ac:dyDescent="0.15">
      <c r="B15" s="3" t="s">
        <v>49</v>
      </c>
      <c r="C15" s="15">
        <f>[1]Graph!C15*0.05551</f>
        <v>20.372170000000001</v>
      </c>
      <c r="D15" s="15">
        <f>[1]Graph!D15*0.05551</f>
        <v>1.6652999999999998E-2</v>
      </c>
      <c r="E15" s="15">
        <f>[1]Graph!E15*0.05551</f>
        <v>7.9934399999999997</v>
      </c>
    </row>
    <row r="16" spans="1:8" x14ac:dyDescent="0.15">
      <c r="B16" s="3" t="s">
        <v>50</v>
      </c>
      <c r="C16" s="15">
        <f>[1]Graph!C17*0.05551</f>
        <v>23.369709999999998</v>
      </c>
      <c r="D16" s="15">
        <f>[1]Graph!D17*0.05551</f>
        <v>2.2204000000000002E-2</v>
      </c>
      <c r="E16" s="15">
        <f>[1]Graph!E17*0.05551</f>
        <v>6.1060999999999996</v>
      </c>
    </row>
    <row r="17" spans="1:5" x14ac:dyDescent="0.15">
      <c r="B17" s="3" t="s">
        <v>51</v>
      </c>
      <c r="C17" s="15">
        <f>[1]Graph!C18*0.05551</f>
        <v>19.039929999999998</v>
      </c>
      <c r="D17" s="15">
        <f>[1]Graph!D18*0.05551</f>
        <v>2.2204000000000002E-2</v>
      </c>
      <c r="E17" s="15">
        <f>[1]Graph!E18*0.05551</f>
        <v>7.3273199999999994</v>
      </c>
    </row>
    <row r="19" spans="1:5" x14ac:dyDescent="0.15">
      <c r="A19" s="2" t="s">
        <v>76</v>
      </c>
      <c r="B19" s="3"/>
      <c r="C19" s="3" t="s">
        <v>73</v>
      </c>
      <c r="D19" s="3" t="s">
        <v>74</v>
      </c>
      <c r="E19" s="3" t="s">
        <v>75</v>
      </c>
    </row>
    <row r="20" spans="1:5" x14ac:dyDescent="0.15">
      <c r="B20" s="3" t="s">
        <v>7</v>
      </c>
      <c r="C20" s="15">
        <v>42.386374999999987</v>
      </c>
      <c r="D20" s="15">
        <v>53.977499999999999</v>
      </c>
      <c r="E20" s="15">
        <v>59.199875000000006</v>
      </c>
    </row>
    <row r="21" spans="1:5" x14ac:dyDescent="0.15">
      <c r="B21" s="3" t="s">
        <v>49</v>
      </c>
      <c r="C21" s="15">
        <v>42.259</v>
      </c>
      <c r="D21" s="15">
        <v>44.424374999999998</v>
      </c>
      <c r="E21" s="15">
        <v>43.277999999999999</v>
      </c>
    </row>
    <row r="22" spans="1:5" x14ac:dyDescent="0.15">
      <c r="B22" s="3" t="s">
        <v>50</v>
      </c>
      <c r="C22" s="16">
        <v>4.7930926472373443</v>
      </c>
      <c r="D22" s="16">
        <v>7.3278985683871847</v>
      </c>
      <c r="E22" s="16">
        <v>9.0805830592769361</v>
      </c>
    </row>
    <row r="23" spans="1:5" x14ac:dyDescent="0.15">
      <c r="B23" s="3" t="s">
        <v>51</v>
      </c>
      <c r="C23" s="16">
        <v>5.9167220171790458</v>
      </c>
      <c r="D23" s="16">
        <v>12.148129778900106</v>
      </c>
      <c r="E23" s="16">
        <v>11.242035733290074</v>
      </c>
    </row>
    <row r="26" spans="1:5" x14ac:dyDescent="0.15">
      <c r="A26" s="2" t="s">
        <v>77</v>
      </c>
      <c r="B26" s="3"/>
      <c r="C26" s="3" t="s">
        <v>73</v>
      </c>
      <c r="D26" s="3" t="s">
        <v>74</v>
      </c>
      <c r="E26" s="3" t="s">
        <v>75</v>
      </c>
    </row>
    <row r="27" spans="1:5" x14ac:dyDescent="0.15">
      <c r="B27" s="3" t="s">
        <v>7</v>
      </c>
      <c r="C27" s="17">
        <v>0.14618534482758619</v>
      </c>
      <c r="D27" s="17">
        <v>6.454741379310347E-2</v>
      </c>
      <c r="E27" s="17">
        <v>8.7974137931034493E-2</v>
      </c>
    </row>
    <row r="28" spans="1:5" x14ac:dyDescent="0.15">
      <c r="B28" s="3" t="s">
        <v>49</v>
      </c>
      <c r="C28" s="17">
        <v>0.15346982758620692</v>
      </c>
      <c r="D28" s="17">
        <v>4.5409482758620681E-2</v>
      </c>
      <c r="E28" s="17">
        <v>9.7349137931034488E-2</v>
      </c>
    </row>
    <row r="29" spans="1:5" x14ac:dyDescent="0.15">
      <c r="B29" s="3" t="s">
        <v>50</v>
      </c>
      <c r="C29" s="17">
        <v>8.884650637144613E-2</v>
      </c>
      <c r="D29" s="17">
        <v>2.0315152755003972E-2</v>
      </c>
      <c r="E29" s="17">
        <v>4.3052358885101713E-2</v>
      </c>
    </row>
    <row r="30" spans="1:5" x14ac:dyDescent="0.15">
      <c r="B30" s="3" t="s">
        <v>51</v>
      </c>
      <c r="C30" s="17">
        <v>8.8162037795598086E-2</v>
      </c>
      <c r="D30" s="17">
        <v>2.3348806971412481E-2</v>
      </c>
      <c r="E30" s="17">
        <v>3.7591961585491655E-2</v>
      </c>
    </row>
    <row r="32" spans="1:5" x14ac:dyDescent="0.15">
      <c r="A32" s="2" t="s">
        <v>78</v>
      </c>
      <c r="B32" s="3"/>
      <c r="C32" s="18" t="s">
        <v>79</v>
      </c>
    </row>
    <row r="33" spans="1:4" x14ac:dyDescent="0.15">
      <c r="B33" s="3" t="s">
        <v>7</v>
      </c>
      <c r="C33" s="18">
        <v>1.9803448275862068</v>
      </c>
    </row>
    <row r="34" spans="1:4" x14ac:dyDescent="0.15">
      <c r="B34" s="3" t="s">
        <v>49</v>
      </c>
      <c r="C34" s="18">
        <v>3.0117241379310347</v>
      </c>
    </row>
    <row r="35" spans="1:4" x14ac:dyDescent="0.15">
      <c r="B35" s="3" t="s">
        <v>50</v>
      </c>
      <c r="C35" s="18">
        <v>0.95093384764963529</v>
      </c>
    </row>
    <row r="36" spans="1:4" x14ac:dyDescent="0.15">
      <c r="B36" s="3" t="s">
        <v>51</v>
      </c>
      <c r="C36" s="18">
        <v>1.8868108470150873</v>
      </c>
    </row>
    <row r="38" spans="1:4" x14ac:dyDescent="0.15">
      <c r="A38" s="2" t="s">
        <v>86</v>
      </c>
      <c r="B38" s="3"/>
      <c r="C38" s="3" t="s">
        <v>81</v>
      </c>
      <c r="D38" s="3" t="s">
        <v>82</v>
      </c>
    </row>
    <row r="39" spans="1:4" x14ac:dyDescent="0.15">
      <c r="B39" s="3" t="s">
        <v>7</v>
      </c>
      <c r="C39" s="4">
        <v>11.031918624999998</v>
      </c>
      <c r="D39" s="4">
        <v>1.9537152965647679</v>
      </c>
    </row>
    <row r="40" spans="1:4" x14ac:dyDescent="0.15">
      <c r="B40" s="3" t="s">
        <v>80</v>
      </c>
      <c r="C40" s="4">
        <v>8.8850693749999987</v>
      </c>
      <c r="D40" s="4">
        <v>3.6653116359468179</v>
      </c>
    </row>
    <row r="42" spans="1:4" x14ac:dyDescent="0.15">
      <c r="A42" s="2" t="s">
        <v>87</v>
      </c>
      <c r="B42" s="3"/>
      <c r="C42" s="3" t="s">
        <v>79</v>
      </c>
      <c r="D42" s="3" t="s">
        <v>83</v>
      </c>
    </row>
    <row r="43" spans="1:4" x14ac:dyDescent="0.15">
      <c r="B43" s="3" t="s">
        <v>7</v>
      </c>
      <c r="C43" s="19">
        <v>58.771551724137936</v>
      </c>
      <c r="D43" s="19">
        <v>16.510991932493628</v>
      </c>
    </row>
    <row r="44" spans="1:4" x14ac:dyDescent="0.15">
      <c r="B44" s="3" t="s">
        <v>80</v>
      </c>
      <c r="C44" s="19">
        <v>40.969827586206897</v>
      </c>
      <c r="D44" s="19">
        <v>12.483703492802613</v>
      </c>
    </row>
    <row r="46" spans="1:4" x14ac:dyDescent="0.15">
      <c r="A46" s="2" t="s">
        <v>88</v>
      </c>
      <c r="B46" s="3"/>
      <c r="C46" s="3" t="s">
        <v>84</v>
      </c>
      <c r="D46" s="3" t="s">
        <v>85</v>
      </c>
    </row>
    <row r="47" spans="1:4" x14ac:dyDescent="0.15">
      <c r="B47" s="3" t="s">
        <v>7</v>
      </c>
      <c r="C47" s="19">
        <v>4.4181920370370369</v>
      </c>
      <c r="D47" s="19">
        <v>1.6169644944134027</v>
      </c>
    </row>
    <row r="48" spans="1:4" x14ac:dyDescent="0.15">
      <c r="B48" s="3" t="s">
        <v>80</v>
      </c>
      <c r="C48" s="19">
        <v>2.4017820987654321</v>
      </c>
      <c r="D48" s="19">
        <v>0.96287532426305578</v>
      </c>
    </row>
    <row r="50" spans="1:5" x14ac:dyDescent="0.15">
      <c r="A50" s="2" t="s">
        <v>93</v>
      </c>
      <c r="B50" s="3"/>
      <c r="C50" s="3" t="s">
        <v>89</v>
      </c>
      <c r="D50" s="3" t="s">
        <v>90</v>
      </c>
      <c r="E50" s="3" t="s">
        <v>91</v>
      </c>
    </row>
    <row r="51" spans="1:5" x14ac:dyDescent="0.15">
      <c r="B51" s="3" t="s">
        <v>7</v>
      </c>
      <c r="C51" s="15">
        <v>2.8755999999999999</v>
      </c>
      <c r="D51" s="15">
        <v>2.6516000000000002</v>
      </c>
      <c r="E51" s="15">
        <v>3.528</v>
      </c>
    </row>
    <row r="52" spans="1:5" x14ac:dyDescent="0.15">
      <c r="B52" s="3" t="s">
        <v>49</v>
      </c>
      <c r="C52" s="15">
        <v>2.4556</v>
      </c>
      <c r="D52" s="15">
        <v>1.1941999999999999</v>
      </c>
      <c r="E52" s="15">
        <v>1.4532</v>
      </c>
    </row>
    <row r="53" spans="1:5" x14ac:dyDescent="0.15">
      <c r="B53" s="3" t="s">
        <v>50</v>
      </c>
      <c r="C53" s="15">
        <v>2.5717652147892505</v>
      </c>
      <c r="D53" s="15">
        <v>1.2814616654430206</v>
      </c>
      <c r="E53" s="15">
        <v>1.7091025949310357</v>
      </c>
    </row>
    <row r="54" spans="1:5" x14ac:dyDescent="0.15">
      <c r="B54" s="3" t="s">
        <v>51</v>
      </c>
      <c r="C54" s="15">
        <v>1.8117882436973698</v>
      </c>
      <c r="D54" s="15">
        <v>0.4097659819946014</v>
      </c>
      <c r="E54" s="15">
        <v>0.46721780787979389</v>
      </c>
    </row>
    <row r="56" spans="1:5" x14ac:dyDescent="0.15">
      <c r="A56" s="2" t="s">
        <v>94</v>
      </c>
      <c r="B56" s="3"/>
      <c r="C56" s="3" t="s">
        <v>89</v>
      </c>
      <c r="D56" s="3" t="s">
        <v>90</v>
      </c>
      <c r="E56" s="3" t="s">
        <v>91</v>
      </c>
    </row>
    <row r="57" spans="1:5" x14ac:dyDescent="0.15">
      <c r="B57" s="3" t="s">
        <v>7</v>
      </c>
      <c r="C57" s="15">
        <v>1.075</v>
      </c>
      <c r="D57" s="15">
        <v>0.64999999999999991</v>
      </c>
      <c r="E57" s="15">
        <v>0.7</v>
      </c>
    </row>
    <row r="58" spans="1:5" x14ac:dyDescent="0.15">
      <c r="B58" s="3" t="s">
        <v>49</v>
      </c>
      <c r="C58" s="15">
        <v>1.0249999999999999</v>
      </c>
      <c r="D58" s="15">
        <v>0.41249999999999998</v>
      </c>
      <c r="E58" s="15">
        <v>0.37499999999999994</v>
      </c>
    </row>
    <row r="59" spans="1:5" x14ac:dyDescent="0.15">
      <c r="B59" s="3" t="s">
        <v>50</v>
      </c>
      <c r="C59" s="15">
        <v>0.34121631178560524</v>
      </c>
      <c r="D59" s="15">
        <v>0.15118578920369158</v>
      </c>
      <c r="E59" s="15">
        <v>0.1927248223318864</v>
      </c>
    </row>
    <row r="60" spans="1:5" x14ac:dyDescent="0.15">
      <c r="B60" s="3" t="s">
        <v>51</v>
      </c>
      <c r="C60" s="15">
        <v>0.40266966255586895</v>
      </c>
      <c r="D60" s="15">
        <v>8.3452296039628268E-2</v>
      </c>
      <c r="E60" s="15">
        <v>7.0710678118655348E-2</v>
      </c>
    </row>
    <row r="62" spans="1:5" x14ac:dyDescent="0.15">
      <c r="A62" s="2" t="s">
        <v>96</v>
      </c>
      <c r="B62" s="3"/>
      <c r="C62" s="3" t="s">
        <v>95</v>
      </c>
    </row>
    <row r="63" spans="1:5" x14ac:dyDescent="0.15">
      <c r="B63" s="3" t="s">
        <v>7</v>
      </c>
      <c r="C63" s="20">
        <v>5.627715151215306E-2</v>
      </c>
    </row>
    <row r="64" spans="1:5" x14ac:dyDescent="0.15">
      <c r="B64" s="3" t="s">
        <v>49</v>
      </c>
      <c r="C64" s="20">
        <v>5.1021405397349652E-2</v>
      </c>
    </row>
    <row r="65" spans="1:4" x14ac:dyDescent="0.15">
      <c r="B65" s="3" t="s">
        <v>50</v>
      </c>
      <c r="C65" s="20">
        <v>4.318810551357943E-3</v>
      </c>
    </row>
    <row r="66" spans="1:4" x14ac:dyDescent="0.15">
      <c r="B66" s="3" t="s">
        <v>51</v>
      </c>
      <c r="C66" s="20">
        <v>4.8181478449341756E-3</v>
      </c>
    </row>
    <row r="67" spans="1:4" x14ac:dyDescent="0.15">
      <c r="B67" s="21"/>
    </row>
    <row r="68" spans="1:4" x14ac:dyDescent="0.3">
      <c r="A68" s="2" t="s">
        <v>97</v>
      </c>
      <c r="B68" s="11"/>
      <c r="C68" s="11" t="s">
        <v>92</v>
      </c>
      <c r="D68" s="11" t="s">
        <v>36</v>
      </c>
    </row>
    <row r="69" spans="1:4" x14ac:dyDescent="0.3">
      <c r="B69" s="11" t="s">
        <v>7</v>
      </c>
      <c r="C69" s="22">
        <v>30.330881363957161</v>
      </c>
      <c r="D69" s="22">
        <v>10.652405249971912</v>
      </c>
    </row>
    <row r="70" spans="1:4" x14ac:dyDescent="0.3">
      <c r="B70" s="11" t="s">
        <v>80</v>
      </c>
      <c r="C70" s="22">
        <v>18.338577669103838</v>
      </c>
      <c r="D70" s="22">
        <v>6.655638714094233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6.5" x14ac:dyDescent="0.15"/>
  <cols>
    <col min="1" max="1" width="7.5" style="2" bestFit="1" customWidth="1"/>
    <col min="2" max="2" width="7.75" style="2" bestFit="1" customWidth="1"/>
    <col min="3" max="3" width="8.5" style="2" bestFit="1" customWidth="1"/>
    <col min="4" max="4" width="8.375" style="2" bestFit="1" customWidth="1"/>
    <col min="5" max="5" width="5.125" style="2" bestFit="1" customWidth="1"/>
    <col min="6" max="6" width="8.875" style="2" bestFit="1" customWidth="1"/>
    <col min="7" max="7" width="6.875" style="2" bestFit="1" customWidth="1"/>
    <col min="8" max="16384" width="9" style="2"/>
  </cols>
  <sheetData>
    <row r="1" spans="1:7" x14ac:dyDescent="0.15">
      <c r="A1" s="2" t="s">
        <v>100</v>
      </c>
      <c r="B1" s="3"/>
      <c r="C1" s="3" t="s">
        <v>98</v>
      </c>
      <c r="D1" s="3" t="s">
        <v>99</v>
      </c>
    </row>
    <row r="2" spans="1:7" x14ac:dyDescent="0.15">
      <c r="B2" s="3" t="s">
        <v>7</v>
      </c>
      <c r="C2" s="8">
        <v>19.154095545864628</v>
      </c>
      <c r="D2" s="8">
        <v>10.820418795482512</v>
      </c>
    </row>
    <row r="3" spans="1:7" x14ac:dyDescent="0.15">
      <c r="B3" s="3" t="s">
        <v>49</v>
      </c>
      <c r="C3" s="8">
        <v>21.495076898423484</v>
      </c>
      <c r="D3" s="8">
        <v>10.536062941495052</v>
      </c>
    </row>
    <row r="4" spans="1:7" x14ac:dyDescent="0.15">
      <c r="B4" s="3" t="s">
        <v>50</v>
      </c>
      <c r="C4" s="8">
        <v>1.4401093591726573</v>
      </c>
      <c r="D4" s="8">
        <v>1.7975924400460661</v>
      </c>
    </row>
    <row r="5" spans="1:7" x14ac:dyDescent="0.15">
      <c r="B5" s="3" t="s">
        <v>51</v>
      </c>
      <c r="C5" s="8">
        <v>1.8996402149866287</v>
      </c>
      <c r="D5" s="8">
        <v>1.1724835142924601</v>
      </c>
    </row>
    <row r="7" spans="1:7" x14ac:dyDescent="0.15">
      <c r="A7" s="2" t="s">
        <v>106</v>
      </c>
      <c r="B7" s="3"/>
      <c r="C7" s="3" t="s">
        <v>101</v>
      </c>
      <c r="D7" s="3" t="s">
        <v>102</v>
      </c>
      <c r="E7" s="3" t="s">
        <v>103</v>
      </c>
      <c r="F7" s="3" t="s">
        <v>104</v>
      </c>
      <c r="G7" s="3" t="s">
        <v>105</v>
      </c>
    </row>
    <row r="8" spans="1:7" x14ac:dyDescent="0.15">
      <c r="B8" s="3" t="s">
        <v>7</v>
      </c>
      <c r="C8" s="8">
        <v>1</v>
      </c>
      <c r="D8" s="8">
        <v>1</v>
      </c>
      <c r="E8" s="8">
        <v>1</v>
      </c>
      <c r="F8" s="8">
        <v>1</v>
      </c>
      <c r="G8" s="8">
        <v>1</v>
      </c>
    </row>
    <row r="9" spans="1:7" x14ac:dyDescent="0.15">
      <c r="B9" s="3" t="s">
        <v>49</v>
      </c>
      <c r="C9" s="8">
        <v>1.7064015902668948</v>
      </c>
      <c r="D9" s="8">
        <v>1.5437401780347151</v>
      </c>
      <c r="E9" s="8">
        <v>2.1535188291128926</v>
      </c>
      <c r="F9" s="8">
        <v>2.3116675849723696</v>
      </c>
      <c r="G9" s="8">
        <v>1.4984492889089156</v>
      </c>
    </row>
    <row r="10" spans="1:7" x14ac:dyDescent="0.15">
      <c r="B10" s="3" t="s">
        <v>50</v>
      </c>
      <c r="C10" s="8">
        <v>0.40031977909243638</v>
      </c>
      <c r="D10" s="8">
        <v>0.57597413656214957</v>
      </c>
      <c r="E10" s="8">
        <v>0.47383596132590172</v>
      </c>
      <c r="F10" s="8">
        <v>0.44053416737905904</v>
      </c>
      <c r="G10" s="8">
        <v>0.54136600818427294</v>
      </c>
    </row>
    <row r="11" spans="1:7" x14ac:dyDescent="0.15">
      <c r="B11" s="3" t="s">
        <v>51</v>
      </c>
      <c r="C11" s="8">
        <v>0.41913258197446779</v>
      </c>
      <c r="D11" s="8">
        <v>0.33176626370688</v>
      </c>
      <c r="E11" s="8">
        <v>0.64072035158423357</v>
      </c>
      <c r="F11" s="8">
        <v>0.63548471997210454</v>
      </c>
      <c r="G11" s="8">
        <v>0.18564098199901791</v>
      </c>
    </row>
    <row r="14" spans="1:7" x14ac:dyDescent="0.15">
      <c r="A14" s="2" t="s">
        <v>107</v>
      </c>
      <c r="B14" s="3"/>
      <c r="C14" s="3" t="s">
        <v>101</v>
      </c>
      <c r="D14" s="3" t="s">
        <v>102</v>
      </c>
      <c r="E14" s="3" t="s">
        <v>103</v>
      </c>
      <c r="F14" s="3" t="s">
        <v>104</v>
      </c>
      <c r="G14" s="3" t="s">
        <v>105</v>
      </c>
    </row>
    <row r="15" spans="1:7" x14ac:dyDescent="0.15">
      <c r="B15" s="3" t="s">
        <v>7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</row>
    <row r="16" spans="1:7" x14ac:dyDescent="0.15">
      <c r="B16" s="3" t="s">
        <v>49</v>
      </c>
      <c r="C16" s="8">
        <v>1.118710478671441</v>
      </c>
      <c r="D16" s="8">
        <v>0.97709508246134102</v>
      </c>
      <c r="E16" s="8">
        <v>1.349022844630688</v>
      </c>
      <c r="F16" s="8">
        <v>1.3903268647658917</v>
      </c>
      <c r="G16" s="8">
        <v>1.0775122827174037</v>
      </c>
    </row>
    <row r="17" spans="2:7" x14ac:dyDescent="0.15">
      <c r="B17" s="3" t="s">
        <v>50</v>
      </c>
      <c r="C17" s="8">
        <v>0.76176073668137656</v>
      </c>
      <c r="D17" s="8">
        <v>0.74885289252479204</v>
      </c>
      <c r="E17" s="8">
        <v>0.78469715261529471</v>
      </c>
      <c r="F17" s="8">
        <v>0.65582549190862172</v>
      </c>
      <c r="G17" s="8">
        <v>0.48370840120579295</v>
      </c>
    </row>
    <row r="18" spans="2:7" x14ac:dyDescent="0.15">
      <c r="B18" s="3" t="s">
        <v>51</v>
      </c>
      <c r="C18" s="8">
        <v>0.58912854955878435</v>
      </c>
      <c r="D18" s="8">
        <v>0.49831518826645871</v>
      </c>
      <c r="E18" s="8">
        <v>0.66201306401970195</v>
      </c>
      <c r="F18" s="8">
        <v>0.91501383955969107</v>
      </c>
      <c r="G18" s="8">
        <v>0.4900763978555129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defaultRowHeight="16.5" x14ac:dyDescent="0.15"/>
  <cols>
    <col min="1" max="16384" width="9" style="2"/>
  </cols>
  <sheetData>
    <row r="1" spans="1:3" x14ac:dyDescent="0.15">
      <c r="A1" s="3"/>
      <c r="B1" s="3" t="s">
        <v>108</v>
      </c>
      <c r="C1" s="3" t="s">
        <v>109</v>
      </c>
    </row>
    <row r="2" spans="1:3" x14ac:dyDescent="0.15">
      <c r="A2" s="3">
        <v>0</v>
      </c>
      <c r="B2" s="19">
        <f>[2]Sheet1!B2/[2]mol計算!$A$12*1000</f>
        <v>0</v>
      </c>
      <c r="C2" s="19">
        <f>[2]Sheet1!C2/[2]mol計算!$A$12*1000</f>
        <v>0</v>
      </c>
    </row>
    <row r="3" spans="1:3" x14ac:dyDescent="0.15">
      <c r="A3" s="3">
        <v>0.25</v>
      </c>
      <c r="B3" s="19">
        <f>[2]Sheet1!B3/[2]mol計算!$A$12*1000</f>
        <v>4.5901368631414456</v>
      </c>
      <c r="C3" s="19">
        <f>[2]Sheet1!C3/[2]mol計算!$A$12*1000</f>
        <v>0.69723597921135883</v>
      </c>
    </row>
    <row r="4" spans="1:3" x14ac:dyDescent="0.15">
      <c r="A4" s="3">
        <v>0.5</v>
      </c>
      <c r="B4" s="19">
        <f>[2]Sheet1!B4/[2]mol計算!$A$12*1000</f>
        <v>7.2781650461536582</v>
      </c>
      <c r="C4" s="19">
        <f>[2]Sheet1!C4/[2]mol計算!$A$12*1000</f>
        <v>1.6360581091143729</v>
      </c>
    </row>
    <row r="5" spans="1:3" x14ac:dyDescent="0.15">
      <c r="A5" s="3">
        <v>1</v>
      </c>
      <c r="B5" s="19">
        <f>[2]Sheet1!B5/[2]mol計算!$A$12*1000</f>
        <v>10.01206401727188</v>
      </c>
      <c r="C5" s="19">
        <f>[2]Sheet1!C5/[2]mol計算!$A$12*1000</f>
        <v>1.3898848796121168</v>
      </c>
    </row>
    <row r="6" spans="1:3" x14ac:dyDescent="0.15">
      <c r="A6" s="3">
        <v>2</v>
      </c>
      <c r="B6" s="19">
        <f>[2]Sheet1!B6/[2]mol計算!$A$12*1000</f>
        <v>11.380542529101191</v>
      </c>
      <c r="C6" s="19">
        <f>[2]Sheet1!C6/[2]mol計算!$A$12*1000</f>
        <v>2.6268671322041981</v>
      </c>
    </row>
    <row r="7" spans="1:3" x14ac:dyDescent="0.15">
      <c r="A7" s="3">
        <v>4</v>
      </c>
      <c r="B7" s="19">
        <f>[2]Sheet1!B7/[2]mol計算!$A$12*1000</f>
        <v>10.778106178642256</v>
      </c>
      <c r="C7" s="19">
        <f>[2]Sheet1!C7/[2]mol計算!$A$12*1000</f>
        <v>0.41283709295409404</v>
      </c>
    </row>
    <row r="8" spans="1:3" x14ac:dyDescent="0.15">
      <c r="A8" s="3">
        <v>8</v>
      </c>
      <c r="B8" s="19">
        <f>[2]Sheet1!B8/[2]mol計算!$A$12*1000</f>
        <v>7.1007979988104175</v>
      </c>
      <c r="C8" s="19">
        <f>[2]Sheet1!C8/[2]mol計算!$A$12*1000</f>
        <v>0.83637736979959065</v>
      </c>
    </row>
    <row r="9" spans="1:3" x14ac:dyDescent="0.15">
      <c r="A9" s="3">
        <v>24</v>
      </c>
      <c r="B9" s="19">
        <f>[2]Sheet1!B9/[2]mol計算!$A$12*1000</f>
        <v>2.6054607644213936</v>
      </c>
      <c r="C9" s="19">
        <f>[2]Sheet1!C9/[2]mol計算!$A$12*1000</f>
        <v>0.65136519110534841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opLeftCell="A7" workbookViewId="0"/>
  </sheetViews>
  <sheetFormatPr defaultRowHeight="16.5" x14ac:dyDescent="0.15"/>
  <cols>
    <col min="1" max="1" width="2.875" style="2" bestFit="1" customWidth="1"/>
    <col min="2" max="2" width="7.5" style="2" bestFit="1" customWidth="1"/>
    <col min="3" max="3" width="10.5" style="2" bestFit="1" customWidth="1"/>
    <col min="4" max="6" width="6.5" style="2" bestFit="1" customWidth="1"/>
    <col min="7" max="16384" width="9" style="2"/>
  </cols>
  <sheetData>
    <row r="1" spans="1:9" x14ac:dyDescent="0.15">
      <c r="A1" s="2" t="s">
        <v>112</v>
      </c>
      <c r="B1" s="3"/>
      <c r="C1" s="3">
        <v>0</v>
      </c>
      <c r="D1" s="3">
        <v>1</v>
      </c>
      <c r="E1" s="3">
        <v>3</v>
      </c>
      <c r="F1" s="3">
        <v>5</v>
      </c>
    </row>
    <row r="2" spans="1:9" x14ac:dyDescent="0.15">
      <c r="B2" s="25" t="s">
        <v>110</v>
      </c>
      <c r="C2" s="10">
        <v>39.106000000000002</v>
      </c>
      <c r="D2" s="10">
        <v>36.501000000000005</v>
      </c>
      <c r="E2" s="10">
        <v>36.151000000000003</v>
      </c>
      <c r="F2" s="10">
        <v>36.944000000000003</v>
      </c>
    </row>
    <row r="3" spans="1:9" x14ac:dyDescent="0.15">
      <c r="B3" s="25" t="s">
        <v>111</v>
      </c>
      <c r="C3" s="10">
        <v>35.676363636363639</v>
      </c>
      <c r="D3" s="10">
        <v>33.81636363636364</v>
      </c>
      <c r="E3" s="10">
        <v>35.360909090909097</v>
      </c>
      <c r="F3" s="10">
        <v>36.670909090909085</v>
      </c>
    </row>
    <row r="4" spans="1:9" x14ac:dyDescent="0.15">
      <c r="B4" s="3" t="s">
        <v>114</v>
      </c>
      <c r="C4" s="10">
        <v>4.7823081363616593</v>
      </c>
      <c r="D4" s="10">
        <v>4.5801854644641162</v>
      </c>
      <c r="E4" s="10">
        <v>4.9055443689314764</v>
      </c>
      <c r="F4" s="10">
        <v>5.8297630979120845</v>
      </c>
    </row>
    <row r="5" spans="1:9" x14ac:dyDescent="0.15">
      <c r="B5" s="3" t="s">
        <v>115</v>
      </c>
      <c r="C5" s="10">
        <v>5.5718511694539661</v>
      </c>
      <c r="D5" s="10">
        <v>4.2008981723608692</v>
      </c>
      <c r="E5" s="10">
        <v>3.7484115423615032</v>
      </c>
      <c r="F5" s="10">
        <v>4.3527128426889732</v>
      </c>
    </row>
    <row r="7" spans="1:9" x14ac:dyDescent="0.15">
      <c r="A7" s="2" t="s">
        <v>113</v>
      </c>
      <c r="B7" s="3"/>
      <c r="C7" s="3" t="s">
        <v>120</v>
      </c>
    </row>
    <row r="8" spans="1:9" x14ac:dyDescent="0.15">
      <c r="B8" s="25" t="s">
        <v>121</v>
      </c>
      <c r="C8" s="16">
        <v>3.1209999999999996</v>
      </c>
    </row>
    <row r="9" spans="1:9" x14ac:dyDescent="0.15">
      <c r="B9" s="25" t="s">
        <v>122</v>
      </c>
      <c r="C9" s="16">
        <v>3.121818181818182</v>
      </c>
    </row>
    <row r="10" spans="1:9" x14ac:dyDescent="0.15">
      <c r="B10" s="25" t="s">
        <v>123</v>
      </c>
      <c r="C10" s="16">
        <v>0.51718146396276476</v>
      </c>
    </row>
    <row r="11" spans="1:9" x14ac:dyDescent="0.15">
      <c r="B11" s="25" t="s">
        <v>124</v>
      </c>
      <c r="C11" s="16">
        <v>0.32893215658607095</v>
      </c>
    </row>
    <row r="12" spans="1:9" x14ac:dyDescent="0.15">
      <c r="H12" s="26"/>
      <c r="I12" s="26"/>
    </row>
    <row r="13" spans="1:9" x14ac:dyDescent="0.15">
      <c r="A13" s="2" t="s">
        <v>116</v>
      </c>
      <c r="B13" s="3"/>
      <c r="C13" s="3">
        <v>0</v>
      </c>
      <c r="D13" s="3">
        <v>1</v>
      </c>
      <c r="E13" s="3">
        <v>3</v>
      </c>
      <c r="F13" s="3">
        <v>5</v>
      </c>
    </row>
    <row r="14" spans="1:9" x14ac:dyDescent="0.15">
      <c r="B14" s="25" t="s">
        <v>110</v>
      </c>
      <c r="C14" s="10">
        <v>8.9454364999999996</v>
      </c>
      <c r="D14" s="10">
        <v>23.294771499999996</v>
      </c>
      <c r="E14" s="10">
        <v>23.922034499999999</v>
      </c>
      <c r="F14" s="10">
        <v>22.692488000000001</v>
      </c>
    </row>
    <row r="15" spans="1:9" x14ac:dyDescent="0.15">
      <c r="B15" s="25" t="s">
        <v>111</v>
      </c>
      <c r="C15" s="10">
        <v>8.4905068181818191</v>
      </c>
      <c r="D15" s="10">
        <v>12.61590909090909</v>
      </c>
      <c r="E15" s="10">
        <v>14.311487272727272</v>
      </c>
      <c r="F15" s="10">
        <v>13.070081818181819</v>
      </c>
    </row>
    <row r="16" spans="1:9" x14ac:dyDescent="0.15">
      <c r="B16" s="3" t="s">
        <v>114</v>
      </c>
      <c r="C16" s="10">
        <v>0.90184058406205403</v>
      </c>
      <c r="D16" s="10">
        <v>4.996654639147212</v>
      </c>
      <c r="E16" s="10">
        <v>6.958452132865891</v>
      </c>
      <c r="F16" s="10">
        <v>5.7859683683012841</v>
      </c>
    </row>
    <row r="17" spans="1:6" x14ac:dyDescent="0.15">
      <c r="B17" s="3" t="s">
        <v>115</v>
      </c>
      <c r="C17" s="10">
        <v>0.80942398541886629</v>
      </c>
      <c r="D17" s="10">
        <v>5.6956257736542053</v>
      </c>
      <c r="E17" s="10">
        <v>5.6274420631648274</v>
      </c>
      <c r="F17" s="10">
        <v>5.1870899816305194</v>
      </c>
    </row>
    <row r="19" spans="1:6" x14ac:dyDescent="0.15">
      <c r="A19" s="2" t="s">
        <v>117</v>
      </c>
      <c r="B19" s="3"/>
      <c r="C19" s="3">
        <v>0</v>
      </c>
      <c r="D19" s="3">
        <v>1</v>
      </c>
      <c r="E19" s="3">
        <v>3</v>
      </c>
      <c r="F19" s="3">
        <v>5</v>
      </c>
    </row>
    <row r="20" spans="1:6" x14ac:dyDescent="0.15">
      <c r="B20" s="25" t="s">
        <v>110</v>
      </c>
      <c r="C20" s="4">
        <v>24.630299999999998</v>
      </c>
      <c r="D20" s="4">
        <v>31.151899999999994</v>
      </c>
      <c r="E20" s="4">
        <v>49.493900000000011</v>
      </c>
      <c r="F20" s="4">
        <v>60.295299999999997</v>
      </c>
    </row>
    <row r="21" spans="1:6" x14ac:dyDescent="0.15">
      <c r="B21" s="25" t="s">
        <v>111</v>
      </c>
      <c r="C21" s="4">
        <v>19.933636363636364</v>
      </c>
      <c r="D21" s="4">
        <v>19.09990909090909</v>
      </c>
      <c r="E21" s="4">
        <v>24.380181818181821</v>
      </c>
      <c r="F21" s="4">
        <v>29.753090909090908</v>
      </c>
    </row>
    <row r="22" spans="1:6" x14ac:dyDescent="0.15">
      <c r="B22" s="3" t="s">
        <v>114</v>
      </c>
      <c r="C22" s="4">
        <v>1.3629058865363957</v>
      </c>
      <c r="D22" s="4">
        <v>4.7662386859148622</v>
      </c>
      <c r="E22" s="4">
        <v>10.605544351370591</v>
      </c>
      <c r="F22" s="4">
        <v>14.720151697965276</v>
      </c>
    </row>
    <row r="23" spans="1:6" x14ac:dyDescent="0.15">
      <c r="B23" s="3" t="s">
        <v>115</v>
      </c>
      <c r="C23" s="4">
        <v>3.3005076661849029</v>
      </c>
      <c r="D23" s="4">
        <v>6.1830869386503968</v>
      </c>
      <c r="E23" s="4">
        <v>11.603753822088626</v>
      </c>
      <c r="F23" s="4">
        <v>14.447471761208224</v>
      </c>
    </row>
    <row r="25" spans="1:6" x14ac:dyDescent="0.15">
      <c r="A25" s="2" t="s">
        <v>118</v>
      </c>
      <c r="B25" s="3"/>
      <c r="C25" s="3">
        <v>0</v>
      </c>
      <c r="D25" s="3">
        <v>1</v>
      </c>
      <c r="E25" s="3">
        <v>3</v>
      </c>
      <c r="F25" s="3">
        <v>5</v>
      </c>
    </row>
    <row r="26" spans="1:6" x14ac:dyDescent="0.15">
      <c r="B26" s="25" t="s">
        <v>110</v>
      </c>
      <c r="C26" s="8">
        <v>1.3103892197171991</v>
      </c>
      <c r="D26" s="8">
        <v>0.3511881359210049</v>
      </c>
      <c r="E26" s="8">
        <v>0.22069938503329259</v>
      </c>
      <c r="F26" s="8">
        <v>0.3268776438298629</v>
      </c>
    </row>
    <row r="27" spans="1:6" x14ac:dyDescent="0.15">
      <c r="B27" s="25" t="s">
        <v>111</v>
      </c>
      <c r="C27" s="8">
        <v>0.70427138210622831</v>
      </c>
      <c r="D27" s="8">
        <v>0.27938786546010175</v>
      </c>
      <c r="E27" s="8">
        <v>0.42260582880247716</v>
      </c>
      <c r="F27" s="8">
        <v>0.47591781409568679</v>
      </c>
    </row>
    <row r="28" spans="1:6" x14ac:dyDescent="0.15">
      <c r="B28" s="3" t="s">
        <v>114</v>
      </c>
      <c r="C28" s="8">
        <v>0.51099695501425024</v>
      </c>
      <c r="D28" s="8">
        <v>0.28005841021678768</v>
      </c>
      <c r="E28" s="8">
        <v>0.13176904516891888</v>
      </c>
      <c r="F28" s="8">
        <v>0.24209691204142184</v>
      </c>
    </row>
    <row r="29" spans="1:6" x14ac:dyDescent="0.15">
      <c r="B29" s="3" t="s">
        <v>115</v>
      </c>
      <c r="C29" s="8">
        <v>0.46370413215906287</v>
      </c>
      <c r="D29" s="8">
        <v>9.7854056501537029E-2</v>
      </c>
      <c r="E29" s="8">
        <v>0.23398637607347592</v>
      </c>
      <c r="F29" s="8">
        <v>0.21018225805567026</v>
      </c>
    </row>
    <row r="31" spans="1:6" x14ac:dyDescent="0.15">
      <c r="A31" s="2" t="s">
        <v>119</v>
      </c>
      <c r="B31" s="3"/>
      <c r="C31" s="3" t="s">
        <v>79</v>
      </c>
    </row>
    <row r="32" spans="1:6" x14ac:dyDescent="0.15">
      <c r="B32" s="3" t="s">
        <v>46</v>
      </c>
      <c r="C32" s="4">
        <v>2.2543448275862072</v>
      </c>
    </row>
    <row r="33" spans="2:3" x14ac:dyDescent="0.15">
      <c r="B33" s="3" t="s">
        <v>47</v>
      </c>
      <c r="C33" s="4">
        <v>2.2110658307210032</v>
      </c>
    </row>
    <row r="34" spans="2:3" x14ac:dyDescent="0.15">
      <c r="B34" s="3" t="s">
        <v>46</v>
      </c>
      <c r="C34" s="4">
        <v>4.1348156030642587</v>
      </c>
    </row>
    <row r="35" spans="2:3" x14ac:dyDescent="0.15">
      <c r="B35" s="3" t="s">
        <v>47</v>
      </c>
      <c r="C35" s="4">
        <v>1.218113026338558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L16" sqref="L16"/>
    </sheetView>
  </sheetViews>
  <sheetFormatPr defaultRowHeight="16.5" x14ac:dyDescent="0.15"/>
  <cols>
    <col min="1" max="1" width="4.75" style="2" bestFit="1" customWidth="1"/>
    <col min="2" max="2" width="7.5" style="2" bestFit="1" customWidth="1"/>
    <col min="3" max="3" width="5.5" style="2" bestFit="1" customWidth="1"/>
    <col min="4" max="4" width="7.5" style="2" bestFit="1" customWidth="1"/>
    <col min="5" max="5" width="6.5" style="2" bestFit="1" customWidth="1"/>
    <col min="6" max="16384" width="9" style="2"/>
  </cols>
  <sheetData>
    <row r="1" spans="1:5" x14ac:dyDescent="0.15">
      <c r="A1" s="2" t="s">
        <v>129</v>
      </c>
      <c r="B1" s="3"/>
      <c r="C1" s="3" t="s">
        <v>92</v>
      </c>
      <c r="D1" s="3" t="s">
        <v>125</v>
      </c>
      <c r="E1" s="3" t="s">
        <v>126</v>
      </c>
    </row>
    <row r="2" spans="1:5" x14ac:dyDescent="0.15">
      <c r="B2" s="3" t="s">
        <v>29</v>
      </c>
      <c r="C2" s="10">
        <v>0.94923884757054466</v>
      </c>
      <c r="D2" s="10">
        <v>1.2277166045048977</v>
      </c>
      <c r="E2" s="10">
        <v>7.949562936163951</v>
      </c>
    </row>
    <row r="3" spans="1:5" x14ac:dyDescent="0.15">
      <c r="B3" s="3" t="s">
        <v>80</v>
      </c>
      <c r="C3" s="10">
        <v>0.9974896639315981</v>
      </c>
      <c r="D3" s="10">
        <v>1.2362973343550261</v>
      </c>
      <c r="E3" s="10">
        <v>5.527413931323931</v>
      </c>
    </row>
    <row r="4" spans="1:5" x14ac:dyDescent="0.15">
      <c r="B4" s="3" t="s">
        <v>127</v>
      </c>
      <c r="C4" s="10">
        <v>0.85063646226446898</v>
      </c>
      <c r="D4" s="10">
        <v>0.15050398640606591</v>
      </c>
      <c r="E4" s="10">
        <v>5.6871277585829709</v>
      </c>
    </row>
    <row r="5" spans="1:5" x14ac:dyDescent="0.15">
      <c r="B5" s="5" t="s">
        <v>128</v>
      </c>
      <c r="C5" s="10">
        <v>0.59547528397895444</v>
      </c>
      <c r="D5" s="10">
        <v>0.20320404243553628</v>
      </c>
      <c r="E5" s="10">
        <v>2.395269297580082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ure1</vt:lpstr>
      <vt:lpstr>Figure2</vt:lpstr>
      <vt:lpstr>Figure3</vt:lpstr>
      <vt:lpstr>Figure4</vt:lpstr>
      <vt:lpstr>Figure5</vt:lpstr>
      <vt:lpstr>Figure6</vt:lpstr>
      <vt:lpstr>S1Figure</vt:lpstr>
      <vt:lpstr>S2Figure</vt:lpstr>
      <vt:lpstr>S3Fig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　Kazumi</dc:creator>
  <cp:lastModifiedBy>Take　Kazumi</cp:lastModifiedBy>
  <dcterms:created xsi:type="dcterms:W3CDTF">2012-04-17T02:18:41Z</dcterms:created>
  <dcterms:modified xsi:type="dcterms:W3CDTF">2016-01-21T06:34:56Z</dcterms:modified>
</cp:coreProperties>
</file>